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2"/>
  <workbookPr/>
  <mc:AlternateContent xmlns:mc="http://schemas.openxmlformats.org/markup-compatibility/2006">
    <mc:Choice Requires="x15">
      <x15ac:absPath xmlns:x15ac="http://schemas.microsoft.com/office/spreadsheetml/2010/11/ac" url="U:\Users\marsella\Documents\frontiersinAllergy\"/>
    </mc:Choice>
  </mc:AlternateContent>
  <xr:revisionPtr revIDLastSave="0" documentId="8_{AF7F27EF-F263-499E-8EAC-294AA04646DF}" xr6:coauthVersionLast="36" xr6:coauthVersionMax="36" xr10:uidLastSave="{00000000-0000-0000-0000-000000000000}"/>
  <bookViews>
    <workbookView xWindow="0" yWindow="0" windowWidth="23040" windowHeight="921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35" uniqueCount="750">
  <si>
    <t>ID</t>
  </si>
  <si>
    <t>D0 Avg (log2)</t>
  </si>
  <si>
    <t>D1 Avg (log2)</t>
  </si>
  <si>
    <t>D2 Avg (log2)</t>
  </si>
  <si>
    <t>D8 Avg (log2)</t>
  </si>
  <si>
    <t>D15 Avg (log2)</t>
  </si>
  <si>
    <t>D28 Avg (log2)</t>
  </si>
  <si>
    <t>Gene Symbol</t>
  </si>
  <si>
    <t>Description</t>
  </si>
  <si>
    <t>D1 vs D0 Fold Change</t>
  </si>
  <si>
    <t>D2 vs D0 Fold Change</t>
  </si>
  <si>
    <t>D8 vs D0 Fold Change</t>
  </si>
  <si>
    <t>D15 vs D0 Fold Change</t>
  </si>
  <si>
    <t>D28 vs D0 Fold Change</t>
  </si>
  <si>
    <t>Cfa.3973.1.A1_at</t>
  </si>
  <si>
    <t>LOC100855540; LOC100855558</t>
  </si>
  <si>
    <t>hemoglobin subunit alpha-like</t>
  </si>
  <si>
    <t>CfaAffx.20088.1.S1_a_at</t>
  </si>
  <si>
    <t>TCHH</t>
  </si>
  <si>
    <t>trichohyalin</t>
  </si>
  <si>
    <t>CfaAffx.22273.1.S1_s_at</t>
  </si>
  <si>
    <t>LOC100685181; LOC102151833; LOC102151942; LOC106557509; LOC106558106; LOC487804; LOC491392; LOC607849; LOC610875; LOC611489</t>
  </si>
  <si>
    <t>keratin-associated protein 10-12-like; keratin-associated protein 10-6-like; keratin-associated protein 10-7-like; keratin-associated protein 10-7; keratin-associated protein 10-8-like</t>
  </si>
  <si>
    <t>CfaAffx.19874.1.S1_at</t>
  </si>
  <si>
    <t>MTERF4</t>
  </si>
  <si>
    <t>mitochondrial transcription termination factor 4</t>
  </si>
  <si>
    <t>CfaAffx.4608.1.S1_at</t>
  </si>
  <si>
    <t>LOC482436</t>
  </si>
  <si>
    <t>L-amino-acid oxidase-like</t>
  </si>
  <si>
    <t>CfaAffx.11761.1.S1_at</t>
  </si>
  <si>
    <t>KRT5; LOC100687987; LOC486523; LOC486531</t>
  </si>
  <si>
    <t>keratin 5, type II; keratin, type II cytoskeletal 6A; keratin, type II cuticular Hb1</t>
  </si>
  <si>
    <t>CfaAffx.24576.1.S1_s_at</t>
  </si>
  <si>
    <t>ACTB; ACTBL2</t>
  </si>
  <si>
    <t>actin, beta; actin, beta-like 2</t>
  </si>
  <si>
    <t>AFFX-Cfa-actin-3_s_at</t>
  </si>
  <si>
    <t>ACTB</t>
  </si>
  <si>
    <t>actin, beta</t>
  </si>
  <si>
    <t>Cfa.9924.1.A1_s_at</t>
  </si>
  <si>
    <t>LOC474798</t>
  </si>
  <si>
    <t>uncharacterized LOC474798</t>
  </si>
  <si>
    <t>CfaAffx.11761.1.S1_s_at</t>
  </si>
  <si>
    <t>AFFX-Cf_Gapdh_5_at</t>
  </si>
  <si>
    <t>CfaAffx.24422.1.S1_s_at</t>
  </si>
  <si>
    <t>KRT17</t>
  </si>
  <si>
    <t>keratin 17</t>
  </si>
  <si>
    <t>Cfa.1201.1.A1_s_at</t>
  </si>
  <si>
    <t>RPS17</t>
  </si>
  <si>
    <t>ribosomal protein S17</t>
  </si>
  <si>
    <t>CfaAffx.1111.1.S1_s_at</t>
  </si>
  <si>
    <t>RPS26</t>
  </si>
  <si>
    <t>ribosomal protein S26</t>
  </si>
  <si>
    <t>CfaAffx.24434.1.S1_s_at</t>
  </si>
  <si>
    <t>KRT14</t>
  </si>
  <si>
    <t>keratin 14</t>
  </si>
  <si>
    <t>CfaAffx.29897.1.S1_s_at</t>
  </si>
  <si>
    <t>RPL10</t>
  </si>
  <si>
    <t>ribosomal protein L10</t>
  </si>
  <si>
    <t>CfaAffx.11756.1.S1_s_at</t>
  </si>
  <si>
    <t>KRT5; LOC100687987; LOC486531</t>
  </si>
  <si>
    <t>Cfa.1272.1.A1_s_at</t>
  </si>
  <si>
    <t>RPS11</t>
  </si>
  <si>
    <t>ribosomal protein S11</t>
  </si>
  <si>
    <t>CfaAffx.19410.1.S1_s_at</t>
  </si>
  <si>
    <t>LOC102154781; RPS4X</t>
  </si>
  <si>
    <t>40S ribosomal protein S4-like; ribosomal protein S4, X-linked</t>
  </si>
  <si>
    <t>AFFX-Cfa-ef1a-M_x_at</t>
  </si>
  <si>
    <t>EEF1A1</t>
  </si>
  <si>
    <t>eukaryotic translation elongation factor 1 alpha 1</t>
  </si>
  <si>
    <t>CfaAffx.24556.1.S1_s_at</t>
  </si>
  <si>
    <t>KRT10</t>
  </si>
  <si>
    <t>keratin 10, type I</t>
  </si>
  <si>
    <t>AFFX-Cf_Actin_5_s_at</t>
  </si>
  <si>
    <t>Cfa.3552.1.S1_s_at</t>
  </si>
  <si>
    <t>UBA52</t>
  </si>
  <si>
    <t>ubiquitin A-52 residue ribosomal protein fusion product 1</t>
  </si>
  <si>
    <t>CfaAffx.20118.1.S1_s_at</t>
  </si>
  <si>
    <t>FLG</t>
  </si>
  <si>
    <t>filaggrin</t>
  </si>
  <si>
    <t>Cfa.10761.1.S1_s_at</t>
  </si>
  <si>
    <t>KRT1</t>
  </si>
  <si>
    <t>keratin 1, type II</t>
  </si>
  <si>
    <t>Cfa.839.1.A1_s_at</t>
  </si>
  <si>
    <t>RPL4</t>
  </si>
  <si>
    <t>ribosomal protein L4</t>
  </si>
  <si>
    <t>Cfa.1262.1.S1_s_at</t>
  </si>
  <si>
    <t>COL1A2</t>
  </si>
  <si>
    <t>collagen, type I, alpha 2</t>
  </si>
  <si>
    <t>CfaAffx.22536.1.S1_x_at</t>
  </si>
  <si>
    <t>EEF1A1; LOC102155289; LOC102156596</t>
  </si>
  <si>
    <t>eukaryotic translation elongation factor 1 alpha 1; elongation factor 1-alpha 1</t>
  </si>
  <si>
    <t>Cfa.284.1.A1_x_at</t>
  </si>
  <si>
    <t>RPL10A</t>
  </si>
  <si>
    <t>ribosomal protein L10a</t>
  </si>
  <si>
    <t>CfaAffx.24382.1.S1_at</t>
  </si>
  <si>
    <t>JUP</t>
  </si>
  <si>
    <t>junction plakoglobin</t>
  </si>
  <si>
    <t>CfaAffx.1839.1.S1_at</t>
  </si>
  <si>
    <t>LY6G6C</t>
  </si>
  <si>
    <t>lymphocyte antigen 6 complex, locus G6C</t>
  </si>
  <si>
    <t>AFFX-Cfa-actin-5_s_at</t>
  </si>
  <si>
    <t>CfaAffx.24432.1.S1_at</t>
  </si>
  <si>
    <t>CfaAffx.1434.1.S1_s_at</t>
  </si>
  <si>
    <t>RPL18</t>
  </si>
  <si>
    <t>ribosomal protein L18</t>
  </si>
  <si>
    <t>CfaAffx.24495.1.S1_s_at</t>
  </si>
  <si>
    <t>KRT32; KRT33A; LOC490988; LOC490989; LOC607876</t>
  </si>
  <si>
    <t>keratin 32, type I; keratin 33A, type I; keratin, type I cuticular Ha1; keratin, type I cuticular Ha3-II</t>
  </si>
  <si>
    <t>CfaAffx.13010.1.S1_x_at</t>
  </si>
  <si>
    <t>GAPDH; LOC100683724; LOC100684096; LOC100688969; LOC106558132; LOC106559470; LOC106559694; LOC106560188; LOC477441; LOC479206</t>
  </si>
  <si>
    <t>glyceraldehyde-3-phosphate dehydrogenase; glyceraldehyde-3-phosphate dehydrogenase-like; glyceraldehyde-3-phosphate dehydrogenase pseudogene</t>
  </si>
  <si>
    <t>CfaAffx.23260.1.S1_x_at</t>
  </si>
  <si>
    <t>CfaAffx.15045.1.S1_at</t>
  </si>
  <si>
    <t>DSP</t>
  </si>
  <si>
    <t>desmoplakin</t>
  </si>
  <si>
    <t>CfaAffx.9553.1.S1_s_at</t>
  </si>
  <si>
    <t>ACTG1</t>
  </si>
  <si>
    <t>actin gamma 1</t>
  </si>
  <si>
    <t>Cfa.100.1.S1_s_at</t>
  </si>
  <si>
    <t>COL1A1</t>
  </si>
  <si>
    <t>collagen, type I, alpha 1</t>
  </si>
  <si>
    <t>Cfa.4085.1.S1_s_at</t>
  </si>
  <si>
    <t>RPL28</t>
  </si>
  <si>
    <t>ribosomal protein L28</t>
  </si>
  <si>
    <t>CfaAffx.22804.1.S1_s_at</t>
  </si>
  <si>
    <t>COL3A1</t>
  </si>
  <si>
    <t>collagen, type III, alpha 1</t>
  </si>
  <si>
    <t>CfaAffx.24300.1.S1_s_at</t>
  </si>
  <si>
    <t>AHNAK</t>
  </si>
  <si>
    <t>AHNAK nucleoprotein</t>
  </si>
  <si>
    <t>Cfa.4446.1.S1_s_at</t>
  </si>
  <si>
    <t>RPL8</t>
  </si>
  <si>
    <t>ribosomal protein L8</t>
  </si>
  <si>
    <t>Cfa.9114.2.S1_at</t>
  </si>
  <si>
    <t>Cfa.10190.1.S1_s_at</t>
  </si>
  <si>
    <t>LOC608772; RPS6</t>
  </si>
  <si>
    <t>40S ribosomal protein S6 pseudogene; ribosomal protein S6</t>
  </si>
  <si>
    <t>Cfa.1309.2.A1_x_at</t>
  </si>
  <si>
    <t>RPL6</t>
  </si>
  <si>
    <t>ribosomal protein L6</t>
  </si>
  <si>
    <t>CfaAffx.1672.1.S1_at</t>
  </si>
  <si>
    <t>CDSN</t>
  </si>
  <si>
    <t>corneodesmosin</t>
  </si>
  <si>
    <t>CfaAffx.13599.1.S1_at</t>
  </si>
  <si>
    <t>CTSO</t>
  </si>
  <si>
    <t>cathepsin O</t>
  </si>
  <si>
    <t>CfaAffx.29247.1.S1_at</t>
  </si>
  <si>
    <t>EEF2</t>
  </si>
  <si>
    <t>eukaryotic translation elongation factor 2</t>
  </si>
  <si>
    <t>CfaAffx.15491.1.S1_s_at</t>
  </si>
  <si>
    <t>RPLP0</t>
  </si>
  <si>
    <t>ribosomal protein, large, P0</t>
  </si>
  <si>
    <t>CfaAffx.51.1.S1_at</t>
  </si>
  <si>
    <t>CfaAffx.710.1.S1_x_at</t>
  </si>
  <si>
    <t>EEF1A1; LOC100685794; LOC102153873; LOC102155289; LOC102156596</t>
  </si>
  <si>
    <t>eukaryotic translation elongation factor 1 alpha 1; elongation factor 1-alpha 1-like; putative elongation factor 1-alpha-like 3; elongation factor 1-alpha 1</t>
  </si>
  <si>
    <t>Cfa.3849.1.S1_s_at</t>
  </si>
  <si>
    <t>HSPB1</t>
  </si>
  <si>
    <t>heat shock 27kDa protein 1</t>
  </si>
  <si>
    <t>CfaAffx.18647.1.S1_at</t>
  </si>
  <si>
    <t>TRIM29</t>
  </si>
  <si>
    <t>tripartite motif containing 29</t>
  </si>
  <si>
    <t>Cfa.10645.1.S1_s_at</t>
  </si>
  <si>
    <t>RPL18A</t>
  </si>
  <si>
    <t>ribosomal protein L18a</t>
  </si>
  <si>
    <t>CfaAffx.4271.1.S1_x_at</t>
  </si>
  <si>
    <t>LOC106557643; LOC106559375; LOC106559613; LOC106559672; LOC106559787; LOC480221</t>
  </si>
  <si>
    <t>60S ribosomal protein L17 pseudogene; 60S ribosomal protein L17</t>
  </si>
  <si>
    <t>Cfa.1477.1.S1_s_at</t>
  </si>
  <si>
    <t>RPS3</t>
  </si>
  <si>
    <t>ribosomal protein S3</t>
  </si>
  <si>
    <t>Cfa.3547.1.A1_s_at</t>
  </si>
  <si>
    <t>RPL23</t>
  </si>
  <si>
    <t>ribosomal protein L23</t>
  </si>
  <si>
    <t>Cfa.18162.1.S1_s_at</t>
  </si>
  <si>
    <t>NFIC</t>
  </si>
  <si>
    <t>nuclear factor I/C (CCAAT-binding transcription factor)</t>
  </si>
  <si>
    <t>CfaAffx.364.1.S1_x_at</t>
  </si>
  <si>
    <t>LOC100684851; LOC100684920</t>
  </si>
  <si>
    <t>keratin-associated protein 4-12-like</t>
  </si>
  <si>
    <t>CfaAffx.6878.1.S1_at</t>
  </si>
  <si>
    <t>Cfa.17367.1.S1_s_at</t>
  </si>
  <si>
    <t>CfaAffx.23594.1.S1_s_at</t>
  </si>
  <si>
    <t>TNXB</t>
  </si>
  <si>
    <t>tenascin XB</t>
  </si>
  <si>
    <t>CfaAffx.27328.1.S1_s_at</t>
  </si>
  <si>
    <t>SPARC</t>
  </si>
  <si>
    <t>secreted protein, acidic, cysteine-rich (osteonectin)</t>
  </si>
  <si>
    <t>Cfa.1333.1.S1_at</t>
  </si>
  <si>
    <t>CD74</t>
  </si>
  <si>
    <t>CD74 molecule, major histocompatibility complex, class II invariant chain</t>
  </si>
  <si>
    <t>CfaAffx.34.1.S1_at</t>
  </si>
  <si>
    <t>Cfa.16324.1.S1_s_at</t>
  </si>
  <si>
    <t>LOC403581; PPIA; PPIAP4</t>
  </si>
  <si>
    <t>peptidylprolyl isomerase A (cyclophilin A) pseudogene; peptidylprolyl isomerase A (cyclophilin A); peptidylprolyl isomerase (cyclophilin A) pseudogene 4</t>
  </si>
  <si>
    <t>CfaAffx.15184.1.S1_s_at</t>
  </si>
  <si>
    <t>SCD</t>
  </si>
  <si>
    <t>stearoyl-CoA desaturase (delta-9-desaturase)</t>
  </si>
  <si>
    <t>CfaAffx.27670.1.S1_s_at</t>
  </si>
  <si>
    <t>DSG1</t>
  </si>
  <si>
    <t>desmoglein 1</t>
  </si>
  <si>
    <t>CfaAffx.26973.1.S1_at</t>
  </si>
  <si>
    <t>FAXDC2</t>
  </si>
  <si>
    <t>fatty acid hydroxylase domain containing 2</t>
  </si>
  <si>
    <t>CfaAffx.14760.1.S1_s_at</t>
  </si>
  <si>
    <t>TOX2</t>
  </si>
  <si>
    <t>TOX high mobility group box family member 2</t>
  </si>
  <si>
    <t>CfaAffx.258.1.S1_x_at</t>
  </si>
  <si>
    <t>LOC102153120</t>
  </si>
  <si>
    <t>uncharacterized LOC102153120</t>
  </si>
  <si>
    <t>CfaAffx.24305.1.S1_s_at</t>
  </si>
  <si>
    <t>CfaAffx.23569.1.S1_at</t>
  </si>
  <si>
    <t>TMEM130</t>
  </si>
  <si>
    <t>transmembrane protein 130</t>
  </si>
  <si>
    <t>Cfa.1201.1.A1_x_at</t>
  </si>
  <si>
    <t>CfaAffx.8446.1.S1_at</t>
  </si>
  <si>
    <t>GATA3</t>
  </si>
  <si>
    <t>GATA binding protein 3</t>
  </si>
  <si>
    <t>CfaAffx.24207.1.S1_s_at</t>
  </si>
  <si>
    <t>PLP2</t>
  </si>
  <si>
    <t>proteolipid protein 2 (colonic epithelium-enriched)</t>
  </si>
  <si>
    <t>Cfa.3402.2.A1_at</t>
  </si>
  <si>
    <t>CALU</t>
  </si>
  <si>
    <t>calumenin</t>
  </si>
  <si>
    <t>Cfa.12478.1.S1_at</t>
  </si>
  <si>
    <t>WLS</t>
  </si>
  <si>
    <t>wntless Wnt ligand secretion mediator</t>
  </si>
  <si>
    <t>Cfa.10996.1.A1_at</t>
  </si>
  <si>
    <t>FAM166A</t>
  </si>
  <si>
    <t>family with sequence similarity 166, member A</t>
  </si>
  <si>
    <t>CfaAffx.25129.1.S1_at</t>
  </si>
  <si>
    <t>PHF8</t>
  </si>
  <si>
    <t>PHD finger protein 8</t>
  </si>
  <si>
    <t>Cfa.87.1.A1_at</t>
  </si>
  <si>
    <t>GJB2</t>
  </si>
  <si>
    <t>gap junction protein, beta 2, 26kDa</t>
  </si>
  <si>
    <t>CfaAffx.16909.1.S1_s_at</t>
  </si>
  <si>
    <t>SEMA3F</t>
  </si>
  <si>
    <t>sema domain, immunoglobulin domain (Ig), short basic domain, secreted, (semaphorin) 3F</t>
  </si>
  <si>
    <t>Cfa.2620.1.A1_at</t>
  </si>
  <si>
    <t>CERS5</t>
  </si>
  <si>
    <t>ceramide synthase 5</t>
  </si>
  <si>
    <t>Cfa.10558.3.A1_at</t>
  </si>
  <si>
    <t>CREG1</t>
  </si>
  <si>
    <t>cellular repressor of E1A-stimulated genes 1</t>
  </si>
  <si>
    <t>CfaAffx.11478.1.S1_at</t>
  </si>
  <si>
    <t>ITGB7</t>
  </si>
  <si>
    <t>integrin, beta 7</t>
  </si>
  <si>
    <t>CfaAffx.5777.1.S1_at</t>
  </si>
  <si>
    <t>EEPD1</t>
  </si>
  <si>
    <t>endonuclease/exonuclease/phosphatase family domain containing 1</t>
  </si>
  <si>
    <t>CfaAffx.27337.1.S1_at</t>
  </si>
  <si>
    <t>PML</t>
  </si>
  <si>
    <t>promyelocytic leukemia</t>
  </si>
  <si>
    <t>CfaAffx.361.1.S1_x_at</t>
  </si>
  <si>
    <t>LOC106559287</t>
  </si>
  <si>
    <t>keratin-associated protein 9-9-like</t>
  </si>
  <si>
    <t>CfaAffx.13970.1.S1_at</t>
  </si>
  <si>
    <t>KRTAP11-1</t>
  </si>
  <si>
    <t>keratin associated protein 11-1</t>
  </si>
  <si>
    <t>CfaAffx.22268.1.S1_x_at</t>
  </si>
  <si>
    <t>LOC102151942; LOC106557509; LOC487804; LOC491392; LOC607258; LOC607849; LOC610875; LOC611489</t>
  </si>
  <si>
    <t>keratin-associated protein 10-7-like; keratin-associated protein 10-12-like; keratin-associated protein 10-7; keratin-associated protein 10-6-like; keratin-associated protein 10-4; keratin-associated protein 10-8-like</t>
  </si>
  <si>
    <t>CfaAffx.365.1.S1_x_at</t>
  </si>
  <si>
    <t>LOC106557522</t>
  </si>
  <si>
    <t>keratin-associated protein 4-2-like</t>
  </si>
  <si>
    <t>CfaAffx.20088.1.S1_x_at</t>
  </si>
  <si>
    <t>CfaAffx.363.1.S1_x_at</t>
  </si>
  <si>
    <t>LOC102157069</t>
  </si>
  <si>
    <t>keratin-associated protein 9-1-like</t>
  </si>
  <si>
    <t>CfaAffx.185.1.S1_x_at</t>
  </si>
  <si>
    <t>LOC485640</t>
  </si>
  <si>
    <t>60S ribosomal protein L10-like</t>
  </si>
  <si>
    <t>Cfa.10576.1.A1_at</t>
  </si>
  <si>
    <t>Cfa.14232.1.A1_at</t>
  </si>
  <si>
    <t>DMKN</t>
  </si>
  <si>
    <t>dermokine</t>
  </si>
  <si>
    <t>Cfa.14626.2.S1_s_at</t>
  </si>
  <si>
    <t>CfaAffx.17200.1.S1_x_at</t>
  </si>
  <si>
    <t>CfaAffx.20140.1.S1_at</t>
  </si>
  <si>
    <t>KPRP</t>
  </si>
  <si>
    <t>keratinocyte proline-rich protein</t>
  </si>
  <si>
    <t>AFFX-Cfa-ef1a-3_x_at</t>
  </si>
  <si>
    <t>CfaAffx.13969.1.S1_at</t>
  </si>
  <si>
    <t>KRTAP7-1</t>
  </si>
  <si>
    <t>keratin-associated protein 7-1</t>
  </si>
  <si>
    <t>CfaAffx.22335.1.S1_x_at</t>
  </si>
  <si>
    <t>DNAJB12</t>
  </si>
  <si>
    <t>DnaJ (Hsp40) homolog, subfamily B, member 12</t>
  </si>
  <si>
    <t>CfaAffx.25347.1.S1_at</t>
  </si>
  <si>
    <t>CfaAffx.28559.1.S1_s_at</t>
  </si>
  <si>
    <t>ALKBH7</t>
  </si>
  <si>
    <t>alkB homolog 7</t>
  </si>
  <si>
    <t>CfaAffx.27166.1.S1_at</t>
  </si>
  <si>
    <t>PDZD9</t>
  </si>
  <si>
    <t>PDZ domain containing 9</t>
  </si>
  <si>
    <t>CfaAffx.29538.1.S1_at</t>
  </si>
  <si>
    <t>CfaAffx.28070.1.S1_at</t>
  </si>
  <si>
    <t>ZNF830</t>
  </si>
  <si>
    <t>zinc finger protein 830</t>
  </si>
  <si>
    <t>Cfa.18474.1.S1_at</t>
  </si>
  <si>
    <t>HINT2</t>
  </si>
  <si>
    <t>histidine triad nucleotide binding protein 2</t>
  </si>
  <si>
    <t>Cfa.2038.1.S1_at</t>
  </si>
  <si>
    <t>CfaAffx.24800.1.S1_at</t>
  </si>
  <si>
    <t>CASP14</t>
  </si>
  <si>
    <t>caspase 14, apoptosis-related cysteine peptidase</t>
  </si>
  <si>
    <t>CfaAffx.25960.1.S1_s_at</t>
  </si>
  <si>
    <t>TPM1</t>
  </si>
  <si>
    <t>tropomyosin 1 (alpha)</t>
  </si>
  <si>
    <t>Cfa.4470.1.S1_at</t>
  </si>
  <si>
    <t>RPL38</t>
  </si>
  <si>
    <t>ribosomal protein L38</t>
  </si>
  <si>
    <t>CfaAffx.20384.1.S1_at</t>
  </si>
  <si>
    <t>TAGLN</t>
  </si>
  <si>
    <t>transgelin</t>
  </si>
  <si>
    <t>CfaAffx.25.1.S1_at</t>
  </si>
  <si>
    <t>CfaAffx.21473.1.S1_at</t>
  </si>
  <si>
    <t>PLET1</t>
  </si>
  <si>
    <t>placenta expressed transcript 1</t>
  </si>
  <si>
    <t>CfaAffx.15155.1.S1_s_at</t>
  </si>
  <si>
    <t>PI3</t>
  </si>
  <si>
    <t>peptidase inhibitor 3, skin-derived</t>
  </si>
  <si>
    <t>CfaAffx.1069.1.S1_s_at</t>
  </si>
  <si>
    <t>NABP2</t>
  </si>
  <si>
    <t>nucleic acid binding protein 2</t>
  </si>
  <si>
    <t>CfaAffx.19489.1.S1_s_at</t>
  </si>
  <si>
    <t>SH3BGRL3</t>
  </si>
  <si>
    <t>SH3 domain binding glutamate-rich protein like 3</t>
  </si>
  <si>
    <t>CfaAffx.7156.1.S1_s_at</t>
  </si>
  <si>
    <t>RAB7A</t>
  </si>
  <si>
    <t>RAB7A, member RAS oncogene family</t>
  </si>
  <si>
    <t>Cfa.795.1.A1_s_at</t>
  </si>
  <si>
    <t>RPL12</t>
  </si>
  <si>
    <t>ribosomal protein L12</t>
  </si>
  <si>
    <t>CfaAffx.19082.1.S1_at</t>
  </si>
  <si>
    <t>SFN</t>
  </si>
  <si>
    <t>stratifin</t>
  </si>
  <si>
    <t>CfaAffx.802.1.S1_at</t>
  </si>
  <si>
    <t>LOC106558335; LOC106559905; RPL21</t>
  </si>
  <si>
    <t>60S ribosomal protein L21 pseudogene; 60S ribosomal protein L21-like; ribosomal protein L21</t>
  </si>
  <si>
    <t>CfaAffx.2709.1.S1_s_at</t>
  </si>
  <si>
    <t>RPS10</t>
  </si>
  <si>
    <t>ribosomal protein S10</t>
  </si>
  <si>
    <t>CfaAffx.27.1.S1_at</t>
  </si>
  <si>
    <t>CfaAffx.2153.1.S1_at</t>
  </si>
  <si>
    <t>EIF3H</t>
  </si>
  <si>
    <t>eukaryotic translation initiation factor 3, subunit H</t>
  </si>
  <si>
    <t>CfaAffx.20094.1.S1_x_at</t>
  </si>
  <si>
    <t>Cfa.8657.1.A1_s_at</t>
  </si>
  <si>
    <t>EIF5A</t>
  </si>
  <si>
    <t>eukaryotic translation initiation factor 5A</t>
  </si>
  <si>
    <t>AFFX-Cf_Gapdh_3_at</t>
  </si>
  <si>
    <t>CfaAffx.7077.1.S1_at</t>
  </si>
  <si>
    <t>PLXDC2</t>
  </si>
  <si>
    <t>plexin domain containing 2</t>
  </si>
  <si>
    <t>CfaAffx.617.1.S1_s_at</t>
  </si>
  <si>
    <t>LOC611067; PTMA</t>
  </si>
  <si>
    <t>prothymosin alpha-like; prothymosin, alpha</t>
  </si>
  <si>
    <t>CfaAffx.2338.1.S1_s_at</t>
  </si>
  <si>
    <t>CYB5R3</t>
  </si>
  <si>
    <t>cytochrome b5 reductase 3</t>
  </si>
  <si>
    <t>CfaAffx.24452.1.S1_at</t>
  </si>
  <si>
    <t>KRT37; KRT38; LOC490987</t>
  </si>
  <si>
    <t>keratin 37; keratin 38, type I; keratin, type I cuticular Ha8</t>
  </si>
  <si>
    <t>Cfa.19526.1.S1_s_at</t>
  </si>
  <si>
    <t>ACTN1</t>
  </si>
  <si>
    <t>actinin, alpha 1</t>
  </si>
  <si>
    <t>Cfa.19077.1.S1_s_at</t>
  </si>
  <si>
    <t>TAGLN2</t>
  </si>
  <si>
    <t>transgelin 2</t>
  </si>
  <si>
    <t>Cfa.18736.1.S1_s_at</t>
  </si>
  <si>
    <t>PFN1</t>
  </si>
  <si>
    <t>profilin 1</t>
  </si>
  <si>
    <t>Cfa.14342.3.A1_s_at</t>
  </si>
  <si>
    <t>GPX3</t>
  </si>
  <si>
    <t>glutathione peroxidase 3</t>
  </si>
  <si>
    <t>CfaAffx.25714.1.S1_s_at</t>
  </si>
  <si>
    <t>DUSP1</t>
  </si>
  <si>
    <t>dual specificity phosphatase 1</t>
  </si>
  <si>
    <t>CfaAffx.20469.1.S1_s_at</t>
  </si>
  <si>
    <t>CFL1</t>
  </si>
  <si>
    <t>cofilin 1 (non-muscle)</t>
  </si>
  <si>
    <t>CfaAffx.12617.1.S1_x_at</t>
  </si>
  <si>
    <t>LOC100687170; TMSB10</t>
  </si>
  <si>
    <t>thymosin beta-10 pseudogene; thymosin beta 10</t>
  </si>
  <si>
    <t>CfaAffx.15173.1.S1_s_at</t>
  </si>
  <si>
    <t>TFAP2A</t>
  </si>
  <si>
    <t>transcription factor AP-2 alpha (activating enhancer binding protein 2 alpha)</t>
  </si>
  <si>
    <t>Cfa.1333.3.S1_s_at</t>
  </si>
  <si>
    <t>Cfa.3187.1.A1_at</t>
  </si>
  <si>
    <t>RPS15</t>
  </si>
  <si>
    <t>ribosomal protein S15</t>
  </si>
  <si>
    <t>CfaAffx.23015.1.S1_x_at</t>
  </si>
  <si>
    <t>CfaAffx.791.1.S1_s_at</t>
  </si>
  <si>
    <t>LOC100683643; LOC100855574; LOC100855764; LOC100856099; LOC100856116; LOC100856186; LOC106558265; LOC478743; LOC482202; LOC483169; LOC483170; LOC488267; LOC488279; LOC488288; LOC488290; LOC488303; LOC608682; LOC611089; LOC611465; LOC611482</t>
  </si>
  <si>
    <t>histone H2B type 1-F/J/L-like; histone H2B type 2-E; histone H2B type 1-like; histone H2B type 1; histone H2B type 3-B; histone H2B type 2-E-like; histone H2B type 1-J; histone H2B type 1-K; histone H2B type 1-B</t>
  </si>
  <si>
    <t>CfaAffx.9763.1.S1_s_at</t>
  </si>
  <si>
    <t>ARHGDIA</t>
  </si>
  <si>
    <t>Rho GDP dissociation inhibitor (GDI) alpha</t>
  </si>
  <si>
    <t>CfaAffx.31089.1.S1_s_at</t>
  </si>
  <si>
    <t>CDH1</t>
  </si>
  <si>
    <t>cadherin 1, type 1</t>
  </si>
  <si>
    <t>CfaAffx.24425.1.S1_at</t>
  </si>
  <si>
    <t>CfaAffx.31.1.S1_at</t>
  </si>
  <si>
    <t>Cfa.10769.1.S1_s_at</t>
  </si>
  <si>
    <t>S100A11</t>
  </si>
  <si>
    <t>S100 calcium binding protein A11</t>
  </si>
  <si>
    <t>Cfa.6195.1.A1_s_at</t>
  </si>
  <si>
    <t>Cfa.802.2.S1_s_at</t>
  </si>
  <si>
    <t>LOC100856611; RPS21</t>
  </si>
  <si>
    <t>40S ribosomal protein S21 pseudogene; ribosomal protein S21</t>
  </si>
  <si>
    <t>CfaAffx.11621.1.S1_s_at</t>
  </si>
  <si>
    <t>LOC100687051; LOC608684; RPS3A</t>
  </si>
  <si>
    <t>40S ribosomal protein S3a pseudogene; ribosomal protein S3A</t>
  </si>
  <si>
    <t>CfaAffx.20444.1.S1_at</t>
  </si>
  <si>
    <t>GPRC5D</t>
  </si>
  <si>
    <t>G protein-coupled receptor, class C, group 5, member D</t>
  </si>
  <si>
    <t>CfaAffx.29.1.S1_at</t>
  </si>
  <si>
    <t>CfaAffx.30159.1.S1_s_at</t>
  </si>
  <si>
    <t>BSG</t>
  </si>
  <si>
    <t>basigin (Ok blood group)</t>
  </si>
  <si>
    <t>CfaAffx.22153.1.S1_at</t>
  </si>
  <si>
    <t>C4H10orf54</t>
  </si>
  <si>
    <t>chromosome 4 open reading frame, human C10orf54</t>
  </si>
  <si>
    <t>CfaAffx.4106.1.S1_s_at</t>
  </si>
  <si>
    <t>ANXA2; LOC100687983</t>
  </si>
  <si>
    <t>annexin A2; annexin A2-like</t>
  </si>
  <si>
    <t>CfaAffx.51.1.S1_s_at</t>
  </si>
  <si>
    <t>Cfa.21637.1.S1_s_at</t>
  </si>
  <si>
    <t>SRRM2</t>
  </si>
  <si>
    <t>serine/arginine repetitive matrix 2</t>
  </si>
  <si>
    <t>CfaAffx.28153.1.S1_s_at</t>
  </si>
  <si>
    <t>AHNAK2; LOC490881</t>
  </si>
  <si>
    <t>AHNAK nucleoprotein 2; protein AHNAK2</t>
  </si>
  <si>
    <t>CfaAffx.26.1.S1_at</t>
  </si>
  <si>
    <t>Cfa.312.1.S1_s_at</t>
  </si>
  <si>
    <t>RPL9</t>
  </si>
  <si>
    <t>ribosomal protein L9</t>
  </si>
  <si>
    <t>Cfa.3707.3.S1_s_at</t>
  </si>
  <si>
    <t>FN1</t>
  </si>
  <si>
    <t>fibronectin 1</t>
  </si>
  <si>
    <t>CfaAffx.19489.1.S1_at</t>
  </si>
  <si>
    <t>CfaAffx.790.1.S1_s_at</t>
  </si>
  <si>
    <t>LOC607874</t>
  </si>
  <si>
    <t>cystatin-C-like</t>
  </si>
  <si>
    <t>CfaAffx.24528.1.S1_s_at</t>
  </si>
  <si>
    <t>LOC102151831</t>
  </si>
  <si>
    <t>keratin-associated protein 3-3</t>
  </si>
  <si>
    <t>CfaAffx.23836.1.S1_s_at</t>
  </si>
  <si>
    <t>WDR1</t>
  </si>
  <si>
    <t>WD repeat domain 1</t>
  </si>
  <si>
    <t>CfaAffx.20143.1.S1_at</t>
  </si>
  <si>
    <t>IVL</t>
  </si>
  <si>
    <t>involucrin</t>
  </si>
  <si>
    <t>CfaAffx.5757.1.S1_at</t>
  </si>
  <si>
    <t>SLC31A1</t>
  </si>
  <si>
    <t>solute carrier family 31 (copper transporter), member 1</t>
  </si>
  <si>
    <t>CfaAffx.26731.1.S1_x_at</t>
  </si>
  <si>
    <t>CfaAffx.19870.1.S1_s_at</t>
  </si>
  <si>
    <t>LOC102155634; RPS14</t>
  </si>
  <si>
    <t>40S ribosomal protein S14 pseudogene; ribosomal protein S14</t>
  </si>
  <si>
    <t>CfaAffx.20094.1.S1_at</t>
  </si>
  <si>
    <t>CfaAffx.2153.1.S1_s_at</t>
  </si>
  <si>
    <t>CfaAffx.26064.1.S1_s_at</t>
  </si>
  <si>
    <t>NFIX</t>
  </si>
  <si>
    <t>nuclear factor I/X (CCAAT-binding transcription factor)</t>
  </si>
  <si>
    <t>Cfa.307.2.A1_a_at</t>
  </si>
  <si>
    <t>LOC100683370; LOC102156243; TMSB4X</t>
  </si>
  <si>
    <t>thymosin beta-4; thymosin beta-4 pseudogene; thymosin beta 4, X-linked</t>
  </si>
  <si>
    <t>Cfa.1238.1.S1_x_at</t>
  </si>
  <si>
    <t>CfaAffx.24526.1.S1_at</t>
  </si>
  <si>
    <t>LOC102151669</t>
  </si>
  <si>
    <t>keratin-associated protein 3-1</t>
  </si>
  <si>
    <t>CfaAffx.30.1.S1_at</t>
  </si>
  <si>
    <t>CfaAffx.20239.1.S1_at</t>
  </si>
  <si>
    <t>CST6</t>
  </si>
  <si>
    <t>cystatin E/M</t>
  </si>
  <si>
    <t>CfaAffx.24822.1.S1_s_at</t>
  </si>
  <si>
    <t>ANXA8L1</t>
  </si>
  <si>
    <t>annexin A8-like 1</t>
  </si>
  <si>
    <t>CfaAffx.26222.1.S1_s_at</t>
  </si>
  <si>
    <t>TOB1</t>
  </si>
  <si>
    <t>transducer of ERBB2, 1</t>
  </si>
  <si>
    <t>CfaAffx.617.1.S1_x_at</t>
  </si>
  <si>
    <t>LOC611067</t>
  </si>
  <si>
    <t>prothymosin alpha-like</t>
  </si>
  <si>
    <t>CfaAffx.15770.1.S1_s_at</t>
  </si>
  <si>
    <t>CTSD</t>
  </si>
  <si>
    <t>cathepsin D</t>
  </si>
  <si>
    <t>CfaAffx.31090.1.S1_at</t>
  </si>
  <si>
    <t>CfaAffx.37.1.S1_at</t>
  </si>
  <si>
    <t>CfaAffx.24704.1.S1_s_at</t>
  </si>
  <si>
    <t>GABARAP</t>
  </si>
  <si>
    <t>GABA(A) receptor-associated protein</t>
  </si>
  <si>
    <t>CfaAffx.33.1.S1_at</t>
  </si>
  <si>
    <t>CfaAffx.28.1.S1_at</t>
  </si>
  <si>
    <t>CfaAffx.11117.1.S1_s_at</t>
  </si>
  <si>
    <t>FKBP1A</t>
  </si>
  <si>
    <t>FK506 binding protein 1A, 12kDa</t>
  </si>
  <si>
    <t>CfaAffx.20384.1.S1_s_at</t>
  </si>
  <si>
    <t>CfaAffx.21160.1.S1_at</t>
  </si>
  <si>
    <t>ST6GAL1</t>
  </si>
  <si>
    <t>ST6 beta-galactosamide alpha-2,6-sialyltranferase 1</t>
  </si>
  <si>
    <t>Cfa.16093.2.S1_s_at</t>
  </si>
  <si>
    <t>CAPNS1</t>
  </si>
  <si>
    <t>calpain, small subunit 1</t>
  </si>
  <si>
    <t>CfaAffx.23258.1.S1_x_at</t>
  </si>
  <si>
    <t>ACTB; ACTBL2; ACTG1</t>
  </si>
  <si>
    <t>actin, beta; actin, beta-like 2; actin gamma 1</t>
  </si>
  <si>
    <t>CfaAffx.11330.1.S1_s_at</t>
  </si>
  <si>
    <t>PROM2</t>
  </si>
  <si>
    <t>prominin 2</t>
  </si>
  <si>
    <t>CfaAffx.30860.1.S1_s_at</t>
  </si>
  <si>
    <t>RPL5</t>
  </si>
  <si>
    <t>ribosomal protein L5</t>
  </si>
  <si>
    <t>CfaAffx.1744.1.S1_x_at</t>
  </si>
  <si>
    <t>LOC102151361; LOC106559163; RPL27A</t>
  </si>
  <si>
    <t>60S ribosomal protein L27a pseudogene; 60S ribosomal protein L27a-like; ribosomal protein L27a</t>
  </si>
  <si>
    <t>AFFX-Cf_Gapdh_M_at</t>
  </si>
  <si>
    <t>CfaAffx.29366.1.S1_x_at</t>
  </si>
  <si>
    <t>Cfa.1309.5.A1_x_at</t>
  </si>
  <si>
    <t>AFFX-Cfa-gapdh-M_x_at</t>
  </si>
  <si>
    <t>GAPDH</t>
  </si>
  <si>
    <t>glyceraldehyde-3-phosphate dehydrogenase</t>
  </si>
  <si>
    <t>CfaAffx.2147.1.S1_s_at</t>
  </si>
  <si>
    <t>RPL11</t>
  </si>
  <si>
    <t>ribosomal protein L11</t>
  </si>
  <si>
    <t>CfaAffx.21564.1.S1_s_at</t>
  </si>
  <si>
    <t>TP63</t>
  </si>
  <si>
    <t>tumor protein p63</t>
  </si>
  <si>
    <t>CfaAffx.1674.1.S1_at</t>
  </si>
  <si>
    <t>PSORS1C2</t>
  </si>
  <si>
    <t>psoriasis susceptibility 1 candidate 2</t>
  </si>
  <si>
    <t>Cfa.17603.1.S1_s_at</t>
  </si>
  <si>
    <t>Cfa.16768.1.S1_at</t>
  </si>
  <si>
    <t>CfaAffx.2564.1.S1_at</t>
  </si>
  <si>
    <t>EP300</t>
  </si>
  <si>
    <t>E1A binding protein p300</t>
  </si>
  <si>
    <t>CfaAffx.29366.1.S1_s_at</t>
  </si>
  <si>
    <t>CfaAffx.29006.1.S1_s_at</t>
  </si>
  <si>
    <t>DHCR24</t>
  </si>
  <si>
    <t>24-dehydrocholesterol reductase</t>
  </si>
  <si>
    <t>CfaAffx.6961.1.S1_s_at</t>
  </si>
  <si>
    <t>PDZK1IP1</t>
  </si>
  <si>
    <t>PDZK1 interacting protein 1</t>
  </si>
  <si>
    <t>Cfa.18759.1.S1_s_at</t>
  </si>
  <si>
    <t>S100A16</t>
  </si>
  <si>
    <t>S100 calcium binding protein A16</t>
  </si>
  <si>
    <t>AFFX-Cfa-gapdh-3_x_at</t>
  </si>
  <si>
    <t>Cfa.9114.2.S1_s_at</t>
  </si>
  <si>
    <t>Cfa.1341.1.S1_s_at</t>
  </si>
  <si>
    <t>ITM2B</t>
  </si>
  <si>
    <t>integral membrane protein 2B</t>
  </si>
  <si>
    <t>CfaAffx.9050.1.S1_s_at</t>
  </si>
  <si>
    <t>APEX1</t>
  </si>
  <si>
    <t>APEX nuclease (multifunctional DNA repair enzyme) 1</t>
  </si>
  <si>
    <t>CfaAffx.14971.1.S1_s_at</t>
  </si>
  <si>
    <t>ABI3BP</t>
  </si>
  <si>
    <t>ABI family, member 3 (NESH) binding protein</t>
  </si>
  <si>
    <t>CfaAffx.8975.1.S1_s_at</t>
  </si>
  <si>
    <t>PLD3</t>
  </si>
  <si>
    <t>phospholipase D family, member 3</t>
  </si>
  <si>
    <t>CfaAffx.35.1.S1_at</t>
  </si>
  <si>
    <t>Cfa.1397.1.S1_s_at</t>
  </si>
  <si>
    <t>TECR</t>
  </si>
  <si>
    <t>trans-2,3-enoyl-CoA reductase</t>
  </si>
  <si>
    <t>CfaAffx.23051.1.S1_s_at</t>
  </si>
  <si>
    <t>PIK3R2</t>
  </si>
  <si>
    <t>phosphoinositide-3-kinase, regulatory subunit 2 (beta)</t>
  </si>
  <si>
    <t>Cfa.3266.1.S1_x_at</t>
  </si>
  <si>
    <t>RPL7</t>
  </si>
  <si>
    <t>ribosomal protein L7</t>
  </si>
  <si>
    <t>CfaAffx.14554.1.S1_x_at</t>
  </si>
  <si>
    <t>LOC476882</t>
  </si>
  <si>
    <t>L-lactate dehydrogenase A chain</t>
  </si>
  <si>
    <t>Cfa.6393.1.A1_s_at</t>
  </si>
  <si>
    <t>SULF2</t>
  </si>
  <si>
    <t>sulfatase 2</t>
  </si>
  <si>
    <t>CfaAffx.32.1.S1_at</t>
  </si>
  <si>
    <t>CfaAffx.3391.1.S1_s_at</t>
  </si>
  <si>
    <t>MYH9</t>
  </si>
  <si>
    <t>myosin, heavy chain 9, non-muscle</t>
  </si>
  <si>
    <t>CfaAffx.3005.1.S1_s_at</t>
  </si>
  <si>
    <t>CDKN1A</t>
  </si>
  <si>
    <t>cyclin-dependent kinase inhibitor 1A (p21, Cip1)</t>
  </si>
  <si>
    <t>Cfa.17318.1.S1_s_at</t>
  </si>
  <si>
    <t>KRT7; LOC486530</t>
  </si>
  <si>
    <t>keratin 7, type II; keratin, type II cuticular Hb6</t>
  </si>
  <si>
    <t>CfaAffx.13597.1.S1_s_at</t>
  </si>
  <si>
    <t>VCAN</t>
  </si>
  <si>
    <t>versican</t>
  </si>
  <si>
    <t>Cfa.4666.1.A1_s_at</t>
  </si>
  <si>
    <t>PSENEN</t>
  </si>
  <si>
    <t>presenilin enhancer gamma secretase subunit</t>
  </si>
  <si>
    <t>Cfa.21025.1.S1_at</t>
  </si>
  <si>
    <t>GLRX</t>
  </si>
  <si>
    <t>glutaredoxin (thioltransferase)</t>
  </si>
  <si>
    <t>Cfa.8589.2.S1_a_at</t>
  </si>
  <si>
    <t>UBE2D3</t>
  </si>
  <si>
    <t>ubiquitin-conjugating enzyme E2D 3</t>
  </si>
  <si>
    <t>CfaAffx.916.1.S1_x_at</t>
  </si>
  <si>
    <t>LOC106559862; LOC607833; RPL31</t>
  </si>
  <si>
    <t>60S ribosomal protein L31; 60S ribosomal protein L31 pseudogene; ribosomal protein L31</t>
  </si>
  <si>
    <t>CfaAffx.136.1.S1_x_at</t>
  </si>
  <si>
    <t>UBB</t>
  </si>
  <si>
    <t>ubiquitin B</t>
  </si>
  <si>
    <t>Cfa.293.1.S1_s_at</t>
  </si>
  <si>
    <t>LOC607470</t>
  </si>
  <si>
    <t>heat shock protein HSP 90-alpha pseudogene</t>
  </si>
  <si>
    <t>CfaAffx.12813.1.S1_at</t>
  </si>
  <si>
    <t>FAM83C</t>
  </si>
  <si>
    <t>family with sequence similarity 83, member C</t>
  </si>
  <si>
    <t>CfaAffx.15405.1.S1_s_at</t>
  </si>
  <si>
    <t>CTSA</t>
  </si>
  <si>
    <t>cathepsin A</t>
  </si>
  <si>
    <t>CfaAffx.18370.1.S1_s_at</t>
  </si>
  <si>
    <t>PHACTR4</t>
  </si>
  <si>
    <t>phosphatase and actin regulator 4</t>
  </si>
  <si>
    <t>Cfa.1333.3.S1_a_at</t>
  </si>
  <si>
    <t>CfaAffx.36.1.S1_at</t>
  </si>
  <si>
    <t>CfaAffx.25315.1.S1_s_at</t>
  </si>
  <si>
    <t>Cfa.20442.2.S1_s_at</t>
  </si>
  <si>
    <t>PRNP</t>
  </si>
  <si>
    <t>prion protein</t>
  </si>
  <si>
    <t>CfaAffx.30959.1.S1_s_at</t>
  </si>
  <si>
    <t>RPL35</t>
  </si>
  <si>
    <t>ribosomal protein L35</t>
  </si>
  <si>
    <t>CfaAffx.14773.1.S1_s_at</t>
  </si>
  <si>
    <t>TFG</t>
  </si>
  <si>
    <t>TRK-fused gene</t>
  </si>
  <si>
    <t>Cfa.777.1.S1_at</t>
  </si>
  <si>
    <t>Cfa.16755.1.S1_s_at</t>
  </si>
  <si>
    <t>NDUFA7</t>
  </si>
  <si>
    <t>NADH dehydrogenase (ubiquinone) 1 alpha subcomplex, 7, 14.5kDa</t>
  </si>
  <si>
    <t>CfaAffx.448.1.S1_x_at</t>
  </si>
  <si>
    <t>CfaAffx.574.1.S1_at</t>
  </si>
  <si>
    <t>LRRC15</t>
  </si>
  <si>
    <t>leucine rich repeat containing 15</t>
  </si>
  <si>
    <t>CfaAffx.11293.1.S1_x_at</t>
  </si>
  <si>
    <t>RPL27A</t>
  </si>
  <si>
    <t>ribosomal protein L27a</t>
  </si>
  <si>
    <t>CfaAffx.6450.1.S1_s_at</t>
  </si>
  <si>
    <t>GSN</t>
  </si>
  <si>
    <t>gelsolin</t>
  </si>
  <si>
    <t>Cfa.100.1.S1_at</t>
  </si>
  <si>
    <t>Cfa.21299.1.S1_s_at</t>
  </si>
  <si>
    <t>CfaAffx.10491.1.S1_s_at</t>
  </si>
  <si>
    <t>SOS1</t>
  </si>
  <si>
    <t>son of sevenless homolog 1 (Drosophila)</t>
  </si>
  <si>
    <t>CfaAffx.21758.1.S1_at</t>
  </si>
  <si>
    <t>LY6D</t>
  </si>
  <si>
    <t>lymphocyte antigen 6 complex, locus D</t>
  </si>
  <si>
    <t>CfaAffx.682.1.S1_x_at</t>
  </si>
  <si>
    <t>LOC100685053</t>
  </si>
  <si>
    <t>ubiquitin</t>
  </si>
  <si>
    <t>Cfa.18418.1.S1_at</t>
  </si>
  <si>
    <t>EMD</t>
  </si>
  <si>
    <t>emerin</t>
  </si>
  <si>
    <t>CfaAffx.25714.1.S1_at</t>
  </si>
  <si>
    <t>CfaAffx.11400.1.S1_at</t>
  </si>
  <si>
    <t>SBSN</t>
  </si>
  <si>
    <t>suprabasin</t>
  </si>
  <si>
    <t>Cfa.3680.1.S1_s_at</t>
  </si>
  <si>
    <t>TIMP1</t>
  </si>
  <si>
    <t>TIMP metallopeptidase inhibitor 1</t>
  </si>
  <si>
    <t>CfaAffx.1697.1.S1_s_at</t>
  </si>
  <si>
    <t>DLA-12; DLA88; LOC100685196</t>
  </si>
  <si>
    <t>MHC class I DLA-12; MHC class I DLA-88; DLA class I histocompatibility antigen, A9/A9 alpha chain-like</t>
  </si>
  <si>
    <t>Cfa.45.2.A1_s_at</t>
  </si>
  <si>
    <t>VIM</t>
  </si>
  <si>
    <t>vimentin</t>
  </si>
  <si>
    <t>CfaAffx.10909.1.S1_x_at</t>
  </si>
  <si>
    <t>CfaAffx.22155.1.S1_s_at</t>
  </si>
  <si>
    <t>CfaAffx.1598.1.S1_s_at</t>
  </si>
  <si>
    <t>LYZ</t>
  </si>
  <si>
    <t>lysozyme</t>
  </si>
  <si>
    <t>CfaAffx.29102.1.S1_x_at</t>
  </si>
  <si>
    <t>LOC100684996; LOC102151342; LOC102154055; LOC102155506; LOC475098; LOC475273</t>
  </si>
  <si>
    <t>ATP synthase subunit d, mitochondrial-like; ATP synthase subunit d, mitochondrial; ATP synthase subunit d, mitochondrial pseudogene</t>
  </si>
  <si>
    <t>CfaAffx.30320.1.S1_s_at</t>
  </si>
  <si>
    <t>LOC479912</t>
  </si>
  <si>
    <t>glutathione S-transferase Mu 1</t>
  </si>
  <si>
    <t>Cfa.4501.1.A1_s_at</t>
  </si>
  <si>
    <t>RPL15</t>
  </si>
  <si>
    <t>ribosomal protein L15</t>
  </si>
  <si>
    <t>CfaAffx.26833.1.S1_s_at</t>
  </si>
  <si>
    <t>S100A2</t>
  </si>
  <si>
    <t>S100 calcium binding protein A2</t>
  </si>
  <si>
    <t>Cfa.3627.1.S1_s_at</t>
  </si>
  <si>
    <t>BGLAP</t>
  </si>
  <si>
    <t>bone gamma-carboxyglutamate (gla) protein</t>
  </si>
  <si>
    <t>Cfa.14621.1.S1_s_at</t>
  </si>
  <si>
    <t>FLNA</t>
  </si>
  <si>
    <t>filamin A, alpha</t>
  </si>
  <si>
    <t>Cfa.3545.1.A1_x_at</t>
  </si>
  <si>
    <t>RPL29</t>
  </si>
  <si>
    <t>ribosomal protein L29</t>
  </si>
  <si>
    <t>CfaAffx.11760.1.S1_at</t>
  </si>
  <si>
    <t>IL36B</t>
  </si>
  <si>
    <t>interleukin 36, beta</t>
  </si>
  <si>
    <t>Cfa.12459.1.S1_s_at</t>
  </si>
  <si>
    <t>RPLP2</t>
  </si>
  <si>
    <t>ribosomal protein, large, P2</t>
  </si>
  <si>
    <t>CfaAffx.2503.1.S1_s_at</t>
  </si>
  <si>
    <t>ACO2</t>
  </si>
  <si>
    <t>aconitase 2, mitochondrial</t>
  </si>
  <si>
    <t>CfaAffx.15842.1.S1_s_at</t>
  </si>
  <si>
    <t>LOC102155065; LOC474472; LOC479011; YBX1</t>
  </si>
  <si>
    <t>nuclease-sensitive element-binding protein 1 pseudogene; nuclease-sensitive element-binding protein 1; Y box binding protein 1</t>
  </si>
  <si>
    <t>CfaAffx.11849.1.S1_s_at</t>
  </si>
  <si>
    <t>KRT80</t>
  </si>
  <si>
    <t>keratin 80, type II</t>
  </si>
  <si>
    <t>Cfa.17575.1.S1_s_at</t>
  </si>
  <si>
    <t>AFFX-Cfa-actin-M_x_at</t>
  </si>
  <si>
    <t>CfaAffx.26135.1.S1_s_at</t>
  </si>
  <si>
    <t>ALDOA</t>
  </si>
  <si>
    <t>aldolase A, fructose-bisphosphate</t>
  </si>
  <si>
    <t>CfaAffx.3571.1.S1_s_at</t>
  </si>
  <si>
    <t>ANXA1</t>
  </si>
  <si>
    <t>annexin A1</t>
  </si>
  <si>
    <t>Cfa.4923.1.A2_at</t>
  </si>
  <si>
    <t>RAC1</t>
  </si>
  <si>
    <t>ras-related C3 botulinum toxin substrate 1 (rho family, small GTP binding protein Rac1)</t>
  </si>
  <si>
    <t>CfaAffx.11751.1.S1_at</t>
  </si>
  <si>
    <t>LOC100683813</t>
  </si>
  <si>
    <t>keratin, type II cytoskeletal 75</t>
  </si>
  <si>
    <t>CfaAffx.24524.1.S1_x_at</t>
  </si>
  <si>
    <t>LOC490994</t>
  </si>
  <si>
    <t>keratin associated protein 4-12-like</t>
  </si>
  <si>
    <t>CfaAffx.13638.1.S1_s_at</t>
  </si>
  <si>
    <t>CfaAffx.30125.1.S1_s_at</t>
  </si>
  <si>
    <t>PTBP1</t>
  </si>
  <si>
    <t>polypyrimidine tract binding protein 1</t>
  </si>
  <si>
    <t>CfaAffx.11235.1.S1_s_at</t>
  </si>
  <si>
    <t>CD44</t>
  </si>
  <si>
    <t>CD44 molecule (Indian blood group)</t>
  </si>
  <si>
    <t>CfaAffx.24485.1.S1_x_at</t>
  </si>
  <si>
    <t>KRT32; LOC490988</t>
  </si>
  <si>
    <t>keratin 32, type I; keratin, type I cuticular Ha1</t>
  </si>
  <si>
    <t>Cfa.17841.1.S1_s_at</t>
  </si>
  <si>
    <t>ACTN4</t>
  </si>
  <si>
    <t>actinin, alpha 4</t>
  </si>
  <si>
    <t>Cfa.17243.1.S1_s_at</t>
  </si>
  <si>
    <t>SYVN1</t>
  </si>
  <si>
    <t>synovial apoptosis inhibitor 1, synoviolin</t>
  </si>
  <si>
    <t>CfaAffx.5019.1.S1_s_at</t>
  </si>
  <si>
    <t>SPTBN1</t>
  </si>
  <si>
    <t>spectrin, beta, non-erythrocytic 1</t>
  </si>
  <si>
    <t>Cfa.12195.8.A1_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109">
    <dxf>
      <fill>
        <patternFill>
          <bgColor rgb="FF007FDE"/>
        </patternFill>
      </fill>
    </dxf>
    <dxf>
      <fill>
        <patternFill>
          <bgColor rgb="FFEE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8BD3FF"/>
        </patternFill>
      </fill>
    </dxf>
    <dxf>
      <fill>
        <patternFill>
          <bgColor rgb="FFDDF2FF"/>
        </patternFill>
      </fill>
    </dxf>
    <dxf>
      <fill>
        <patternFill>
          <bgColor rgb="FFCDECFF"/>
        </patternFill>
      </fill>
    </dxf>
    <dxf>
      <fill>
        <patternFill>
          <bgColor rgb="FFAFE1FF"/>
        </patternFill>
      </fill>
    </dxf>
    <dxf>
      <fill>
        <patternFill>
          <bgColor rgb="FF8BD3FF"/>
        </patternFill>
      </fill>
    </dxf>
    <dxf>
      <fill>
        <patternFill>
          <bgColor rgb="FF6DC7FF"/>
        </patternFill>
      </fill>
    </dxf>
    <dxf>
      <fill>
        <patternFill>
          <bgColor rgb="FF5BC1FF"/>
        </patternFill>
      </fill>
    </dxf>
    <dxf>
      <fill>
        <patternFill>
          <bgColor rgb="FF29ADFF"/>
        </patternFill>
      </fill>
    </dxf>
    <dxf>
      <fill>
        <patternFill>
          <bgColor rgb="FF11A4FF"/>
        </patternFill>
      </fill>
    </dxf>
    <dxf>
      <fill>
        <patternFill>
          <bgColor rgb="FFFFFFEB"/>
        </patternFill>
      </fill>
    </dxf>
    <dxf>
      <fill>
        <patternFill>
          <bgColor rgb="FFFFFFD5"/>
        </patternFill>
      </fill>
    </dxf>
    <dxf>
      <fill>
        <patternFill>
          <bgColor rgb="FFFFFFB3"/>
        </patternFill>
      </fill>
    </dxf>
    <dxf>
      <fill>
        <patternFill>
          <bgColor rgb="FFFFFF9F"/>
        </patternFill>
      </fill>
    </dxf>
    <dxf>
      <fill>
        <patternFill>
          <bgColor rgb="FFFFFF85"/>
        </patternFill>
      </fill>
    </dxf>
    <dxf>
      <fill>
        <patternFill>
          <bgColor rgb="FFFFED01"/>
        </patternFill>
      </fill>
    </dxf>
    <dxf>
      <fill>
        <patternFill>
          <bgColor rgb="FFFEDA02"/>
        </patternFill>
      </fill>
    </dxf>
    <dxf>
      <fill>
        <patternFill>
          <bgColor rgb="FFFFB001"/>
        </patternFill>
      </fill>
    </dxf>
    <dxf>
      <fill>
        <patternFill>
          <bgColor rgb="FFFC8C04"/>
        </patternFill>
      </fill>
    </dxf>
    <dxf>
      <fill>
        <patternFill>
          <bgColor rgb="FFF97407"/>
        </patternFill>
      </fill>
    </dxf>
    <dxf>
      <fill>
        <patternFill>
          <bgColor rgb="FFFF560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8BD3FF"/>
        </patternFill>
      </fill>
    </dxf>
    <dxf>
      <fill>
        <patternFill>
          <bgColor rgb="FFDDF2FF"/>
        </patternFill>
      </fill>
    </dxf>
    <dxf>
      <fill>
        <patternFill>
          <bgColor rgb="FFCDECFF"/>
        </patternFill>
      </fill>
    </dxf>
    <dxf>
      <fill>
        <patternFill>
          <bgColor rgb="FFAFE1FF"/>
        </patternFill>
      </fill>
    </dxf>
    <dxf>
      <fill>
        <patternFill>
          <bgColor rgb="FF8BD3FF"/>
        </patternFill>
      </fill>
    </dxf>
    <dxf>
      <fill>
        <patternFill>
          <bgColor rgb="FF6DC7FF"/>
        </patternFill>
      </fill>
    </dxf>
    <dxf>
      <fill>
        <patternFill>
          <bgColor rgb="FF5BC1FF"/>
        </patternFill>
      </fill>
    </dxf>
    <dxf>
      <fill>
        <patternFill>
          <bgColor rgb="FF29ADFF"/>
        </patternFill>
      </fill>
    </dxf>
    <dxf>
      <fill>
        <patternFill>
          <bgColor rgb="FF11A4FF"/>
        </patternFill>
      </fill>
    </dxf>
    <dxf>
      <fill>
        <patternFill>
          <bgColor rgb="FFFFFFEB"/>
        </patternFill>
      </fill>
    </dxf>
    <dxf>
      <fill>
        <patternFill>
          <bgColor rgb="FFFFFFD5"/>
        </patternFill>
      </fill>
    </dxf>
    <dxf>
      <fill>
        <patternFill>
          <bgColor rgb="FFFFFFB3"/>
        </patternFill>
      </fill>
    </dxf>
    <dxf>
      <fill>
        <patternFill>
          <bgColor rgb="FFFFFF9F"/>
        </patternFill>
      </fill>
    </dxf>
    <dxf>
      <fill>
        <patternFill>
          <bgColor rgb="FFFFFF85"/>
        </patternFill>
      </fill>
    </dxf>
    <dxf>
      <fill>
        <patternFill>
          <bgColor rgb="FFFFED01"/>
        </patternFill>
      </fill>
    </dxf>
    <dxf>
      <fill>
        <patternFill>
          <bgColor rgb="FFFEDA02"/>
        </patternFill>
      </fill>
    </dxf>
    <dxf>
      <fill>
        <patternFill>
          <bgColor rgb="FFFFB001"/>
        </patternFill>
      </fill>
    </dxf>
    <dxf>
      <fill>
        <patternFill>
          <bgColor rgb="FFFC8C04"/>
        </patternFill>
      </fill>
    </dxf>
    <dxf>
      <fill>
        <patternFill>
          <bgColor rgb="FFF97407"/>
        </patternFill>
      </fill>
    </dxf>
    <dxf>
      <fill>
        <patternFill>
          <bgColor rgb="FFFF5601"/>
        </patternFill>
      </fill>
    </dxf>
    <dxf>
      <fill>
        <patternFill>
          <bgColor rgb="FF8BD3FF"/>
        </patternFill>
      </fill>
    </dxf>
    <dxf>
      <fill>
        <patternFill>
          <bgColor rgb="FFDDF2FF"/>
        </patternFill>
      </fill>
    </dxf>
    <dxf>
      <fill>
        <patternFill>
          <bgColor rgb="FFCDECFF"/>
        </patternFill>
      </fill>
    </dxf>
    <dxf>
      <fill>
        <patternFill>
          <bgColor rgb="FFAFE1FF"/>
        </patternFill>
      </fill>
    </dxf>
    <dxf>
      <fill>
        <patternFill>
          <bgColor rgb="FF8BD3FF"/>
        </patternFill>
      </fill>
    </dxf>
    <dxf>
      <fill>
        <patternFill>
          <bgColor rgb="FF6DC7FF"/>
        </patternFill>
      </fill>
    </dxf>
    <dxf>
      <fill>
        <patternFill>
          <bgColor rgb="FF5BC1FF"/>
        </patternFill>
      </fill>
    </dxf>
    <dxf>
      <fill>
        <patternFill>
          <bgColor rgb="FF29ADFF"/>
        </patternFill>
      </fill>
    </dxf>
    <dxf>
      <fill>
        <patternFill>
          <bgColor rgb="FF11A4FF"/>
        </patternFill>
      </fill>
    </dxf>
    <dxf>
      <fill>
        <patternFill>
          <bgColor rgb="FFFFFFEB"/>
        </patternFill>
      </fill>
    </dxf>
    <dxf>
      <fill>
        <patternFill>
          <bgColor rgb="FFFFFFD5"/>
        </patternFill>
      </fill>
    </dxf>
    <dxf>
      <fill>
        <patternFill>
          <bgColor rgb="FFFFFFB3"/>
        </patternFill>
      </fill>
    </dxf>
    <dxf>
      <fill>
        <patternFill>
          <bgColor rgb="FFFFFF9F"/>
        </patternFill>
      </fill>
    </dxf>
    <dxf>
      <fill>
        <patternFill>
          <bgColor rgb="FFFFFF85"/>
        </patternFill>
      </fill>
    </dxf>
    <dxf>
      <fill>
        <patternFill>
          <bgColor rgb="FFFFED01"/>
        </patternFill>
      </fill>
    </dxf>
    <dxf>
      <fill>
        <patternFill>
          <bgColor rgb="FFFEDA02"/>
        </patternFill>
      </fill>
    </dxf>
    <dxf>
      <fill>
        <patternFill>
          <bgColor rgb="FFFFB001"/>
        </patternFill>
      </fill>
    </dxf>
    <dxf>
      <fill>
        <patternFill>
          <bgColor rgb="FFFC8C04"/>
        </patternFill>
      </fill>
    </dxf>
    <dxf>
      <fill>
        <patternFill>
          <bgColor rgb="FFF97407"/>
        </patternFill>
      </fill>
    </dxf>
    <dxf>
      <fill>
        <patternFill>
          <bgColor rgb="FFFF5601"/>
        </patternFill>
      </fill>
    </dxf>
    <dxf>
      <fill>
        <patternFill>
          <bgColor rgb="FF8BD3FF"/>
        </patternFill>
      </fill>
    </dxf>
    <dxf>
      <fill>
        <patternFill>
          <bgColor rgb="FFDDF2FF"/>
        </patternFill>
      </fill>
    </dxf>
    <dxf>
      <fill>
        <patternFill>
          <bgColor rgb="FFCDECFF"/>
        </patternFill>
      </fill>
    </dxf>
    <dxf>
      <fill>
        <patternFill>
          <bgColor rgb="FFAFE1FF"/>
        </patternFill>
      </fill>
    </dxf>
    <dxf>
      <fill>
        <patternFill>
          <bgColor rgb="FF8BD3FF"/>
        </patternFill>
      </fill>
    </dxf>
    <dxf>
      <fill>
        <patternFill>
          <bgColor rgb="FF6DC7FF"/>
        </patternFill>
      </fill>
    </dxf>
    <dxf>
      <fill>
        <patternFill>
          <bgColor rgb="FF5BC1FF"/>
        </patternFill>
      </fill>
    </dxf>
    <dxf>
      <fill>
        <patternFill>
          <bgColor rgb="FF29ADFF"/>
        </patternFill>
      </fill>
    </dxf>
    <dxf>
      <fill>
        <patternFill>
          <bgColor rgb="FF11A4FF"/>
        </patternFill>
      </fill>
    </dxf>
    <dxf>
      <fill>
        <patternFill>
          <bgColor rgb="FFFFFFEB"/>
        </patternFill>
      </fill>
    </dxf>
    <dxf>
      <fill>
        <patternFill>
          <bgColor rgb="FFFFFFD5"/>
        </patternFill>
      </fill>
    </dxf>
    <dxf>
      <fill>
        <patternFill>
          <bgColor rgb="FFFFFFB3"/>
        </patternFill>
      </fill>
    </dxf>
    <dxf>
      <fill>
        <patternFill>
          <bgColor rgb="FFFFFF9F"/>
        </patternFill>
      </fill>
    </dxf>
    <dxf>
      <fill>
        <patternFill>
          <bgColor rgb="FFFFFF85"/>
        </patternFill>
      </fill>
    </dxf>
    <dxf>
      <fill>
        <patternFill>
          <bgColor rgb="FFFFED01"/>
        </patternFill>
      </fill>
    </dxf>
    <dxf>
      <fill>
        <patternFill>
          <bgColor rgb="FFFEDA02"/>
        </patternFill>
      </fill>
    </dxf>
    <dxf>
      <fill>
        <patternFill>
          <bgColor rgb="FFFFB001"/>
        </patternFill>
      </fill>
    </dxf>
    <dxf>
      <fill>
        <patternFill>
          <bgColor rgb="FFFC8C04"/>
        </patternFill>
      </fill>
    </dxf>
    <dxf>
      <fill>
        <patternFill>
          <bgColor rgb="FFF97407"/>
        </patternFill>
      </fill>
    </dxf>
    <dxf>
      <fill>
        <patternFill>
          <bgColor rgb="FFFF5601"/>
        </patternFill>
      </fill>
    </dxf>
    <dxf>
      <fill>
        <patternFill>
          <bgColor rgb="FF8BD3FF"/>
        </patternFill>
      </fill>
    </dxf>
    <dxf>
      <fill>
        <patternFill>
          <bgColor rgb="FFDDF2FF"/>
        </patternFill>
      </fill>
    </dxf>
    <dxf>
      <fill>
        <patternFill>
          <bgColor rgb="FFCDECFF"/>
        </patternFill>
      </fill>
    </dxf>
    <dxf>
      <fill>
        <patternFill>
          <bgColor rgb="FFAFE1FF"/>
        </patternFill>
      </fill>
    </dxf>
    <dxf>
      <fill>
        <patternFill>
          <bgColor rgb="FF8BD3FF"/>
        </patternFill>
      </fill>
    </dxf>
    <dxf>
      <fill>
        <patternFill>
          <bgColor rgb="FF6DC7FF"/>
        </patternFill>
      </fill>
    </dxf>
    <dxf>
      <fill>
        <patternFill>
          <bgColor rgb="FF5BC1FF"/>
        </patternFill>
      </fill>
    </dxf>
    <dxf>
      <fill>
        <patternFill>
          <bgColor rgb="FF29ADFF"/>
        </patternFill>
      </fill>
    </dxf>
    <dxf>
      <fill>
        <patternFill>
          <bgColor rgb="FF11A4FF"/>
        </patternFill>
      </fill>
    </dxf>
    <dxf>
      <fill>
        <patternFill>
          <bgColor rgb="FFFFFFEB"/>
        </patternFill>
      </fill>
    </dxf>
    <dxf>
      <fill>
        <patternFill>
          <bgColor rgb="FFFFFFD5"/>
        </patternFill>
      </fill>
    </dxf>
    <dxf>
      <fill>
        <patternFill>
          <bgColor rgb="FFFFFFB3"/>
        </patternFill>
      </fill>
    </dxf>
    <dxf>
      <fill>
        <patternFill>
          <bgColor rgb="FFFFFF9F"/>
        </patternFill>
      </fill>
    </dxf>
    <dxf>
      <fill>
        <patternFill>
          <bgColor rgb="FFFFFF85"/>
        </patternFill>
      </fill>
    </dxf>
    <dxf>
      <fill>
        <patternFill>
          <bgColor rgb="FFFFED01"/>
        </patternFill>
      </fill>
    </dxf>
    <dxf>
      <fill>
        <patternFill>
          <bgColor rgb="FFFEDA02"/>
        </patternFill>
      </fill>
    </dxf>
    <dxf>
      <fill>
        <patternFill>
          <bgColor rgb="FFFFB001"/>
        </patternFill>
      </fill>
    </dxf>
    <dxf>
      <fill>
        <patternFill>
          <bgColor rgb="FFFC8C04"/>
        </patternFill>
      </fill>
    </dxf>
    <dxf>
      <fill>
        <patternFill>
          <bgColor rgb="FFF97407"/>
        </patternFill>
      </fill>
    </dxf>
    <dxf>
      <fill>
        <patternFill>
          <bgColor rgb="FFFF5601"/>
        </patternFill>
      </fill>
    </dxf>
  </dxfs>
  <tableStyles count="0" defaultTableStyle="TableStyleMedium2" defaultPivotStyle="PivotStyleLight16"/>
  <colors>
    <mruColors>
      <color rgb="FF007FDE"/>
      <color rgb="FF0085B4"/>
      <color rgb="FFEE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92"/>
  <sheetViews>
    <sheetView tabSelected="1" topLeftCell="A106" workbookViewId="0">
      <selection activeCell="P19" sqref="P19"/>
    </sheetView>
  </sheetViews>
  <sheetFormatPr defaultRowHeight="15" x14ac:dyDescent="0.25"/>
  <cols>
    <col min="9" max="9" width="36.5703125" customWidth="1"/>
  </cols>
  <sheetData>
    <row r="1" spans="1:14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spans="1:14" x14ac:dyDescent="0.25">
      <c r="A2" t="s">
        <v>540</v>
      </c>
      <c r="B2">
        <v>4.4800000000000004</v>
      </c>
      <c r="C2">
        <v>4.6399999999999997</v>
      </c>
      <c r="D2">
        <v>4.46</v>
      </c>
      <c r="E2">
        <v>4.59</v>
      </c>
      <c r="F2">
        <v>5.89</v>
      </c>
      <c r="G2">
        <v>4.6399999999999997</v>
      </c>
      <c r="H2" t="s">
        <v>541</v>
      </c>
      <c r="I2" t="s">
        <v>542</v>
      </c>
      <c r="J2">
        <v>1.1200000000000001</v>
      </c>
      <c r="K2">
        <v>-1.02</v>
      </c>
      <c r="L2">
        <v>1.07</v>
      </c>
      <c r="M2">
        <v>2.65</v>
      </c>
      <c r="N2">
        <v>1.1200000000000001</v>
      </c>
    </row>
    <row r="3" spans="1:14" x14ac:dyDescent="0.25">
      <c r="A3" t="s">
        <v>459</v>
      </c>
      <c r="B3">
        <v>5.29</v>
      </c>
      <c r="C3">
        <v>4.96</v>
      </c>
      <c r="D3">
        <v>4.66</v>
      </c>
      <c r="E3">
        <v>4.43</v>
      </c>
      <c r="F3">
        <v>7.11</v>
      </c>
      <c r="G3">
        <v>5.17</v>
      </c>
      <c r="H3" t="s">
        <v>460</v>
      </c>
      <c r="I3" t="s">
        <v>461</v>
      </c>
      <c r="J3">
        <v>-1.26</v>
      </c>
      <c r="K3">
        <v>-1.55</v>
      </c>
      <c r="L3">
        <v>-1.82</v>
      </c>
      <c r="M3">
        <v>3.53</v>
      </c>
      <c r="N3">
        <v>-1.0900000000000001</v>
      </c>
    </row>
    <row r="4" spans="1:14" x14ac:dyDescent="0.25">
      <c r="A4" t="s">
        <v>409</v>
      </c>
      <c r="B4">
        <v>4.9000000000000004</v>
      </c>
      <c r="C4">
        <v>5.08</v>
      </c>
      <c r="D4">
        <v>4.17</v>
      </c>
      <c r="E4">
        <v>4.6500000000000004</v>
      </c>
      <c r="F4">
        <v>6.9</v>
      </c>
      <c r="G4">
        <v>4.95</v>
      </c>
      <c r="H4" t="s">
        <v>410</v>
      </c>
      <c r="I4" t="s">
        <v>411</v>
      </c>
      <c r="J4">
        <v>1.1299999999999999</v>
      </c>
      <c r="K4">
        <v>-1.66</v>
      </c>
      <c r="L4">
        <v>-1.19</v>
      </c>
      <c r="M4">
        <v>3.99</v>
      </c>
      <c r="N4">
        <v>1.03</v>
      </c>
    </row>
    <row r="5" spans="1:14" x14ac:dyDescent="0.25">
      <c r="A5" t="s">
        <v>412</v>
      </c>
      <c r="B5">
        <v>4.74</v>
      </c>
      <c r="C5">
        <v>4.58</v>
      </c>
      <c r="D5">
        <v>5.1100000000000003</v>
      </c>
      <c r="E5">
        <v>4.7</v>
      </c>
      <c r="F5">
        <v>6.73</v>
      </c>
      <c r="G5">
        <v>4.83</v>
      </c>
      <c r="H5" t="s">
        <v>413</v>
      </c>
      <c r="I5" t="s">
        <v>414</v>
      </c>
      <c r="J5">
        <v>-1.1100000000000001</v>
      </c>
      <c r="K5">
        <v>1.29</v>
      </c>
      <c r="L5">
        <v>-1.03</v>
      </c>
      <c r="M5">
        <v>3.97</v>
      </c>
      <c r="N5">
        <v>1.07</v>
      </c>
    </row>
    <row r="6" spans="1:14" x14ac:dyDescent="0.25">
      <c r="A6" t="s">
        <v>63</v>
      </c>
      <c r="B6">
        <v>6.63</v>
      </c>
      <c r="C6">
        <v>6.28</v>
      </c>
      <c r="D6">
        <v>3.86</v>
      </c>
      <c r="E6">
        <v>3.75</v>
      </c>
      <c r="F6">
        <v>7.79</v>
      </c>
      <c r="G6">
        <v>6.16</v>
      </c>
      <c r="H6" t="s">
        <v>64</v>
      </c>
      <c r="I6" t="s">
        <v>65</v>
      </c>
      <c r="J6">
        <v>-1.28</v>
      </c>
      <c r="K6">
        <v>-6.84</v>
      </c>
      <c r="L6">
        <v>-7.38</v>
      </c>
      <c r="M6">
        <v>2.2400000000000002</v>
      </c>
      <c r="N6">
        <v>-1.39</v>
      </c>
    </row>
    <row r="7" spans="1:14" x14ac:dyDescent="0.25">
      <c r="A7" t="s">
        <v>134</v>
      </c>
      <c r="B7">
        <v>6.04</v>
      </c>
      <c r="C7">
        <v>5.87</v>
      </c>
      <c r="D7">
        <v>4.4800000000000004</v>
      </c>
      <c r="E7">
        <v>4.58</v>
      </c>
      <c r="F7">
        <v>7.91</v>
      </c>
      <c r="G7">
        <v>6.24</v>
      </c>
      <c r="H7" t="s">
        <v>135</v>
      </c>
      <c r="I7" t="s">
        <v>136</v>
      </c>
      <c r="J7">
        <v>-1.1200000000000001</v>
      </c>
      <c r="K7">
        <v>-2.95</v>
      </c>
      <c r="L7">
        <v>-2.75</v>
      </c>
      <c r="M7">
        <v>3.67</v>
      </c>
      <c r="N7">
        <v>1.1499999999999999</v>
      </c>
    </row>
    <row r="8" spans="1:14" x14ac:dyDescent="0.25">
      <c r="A8" t="s">
        <v>270</v>
      </c>
      <c r="B8">
        <v>8.34</v>
      </c>
      <c r="C8">
        <v>8.06</v>
      </c>
      <c r="D8">
        <v>7.36</v>
      </c>
      <c r="E8">
        <v>7.04</v>
      </c>
      <c r="F8">
        <v>8.6999999999999993</v>
      </c>
      <c r="G8">
        <v>8.18</v>
      </c>
      <c r="H8" t="s">
        <v>271</v>
      </c>
      <c r="I8" t="s">
        <v>272</v>
      </c>
      <c r="J8">
        <v>-1.21</v>
      </c>
      <c r="K8">
        <v>-1.97</v>
      </c>
      <c r="L8">
        <v>-2.46</v>
      </c>
      <c r="M8">
        <v>1.28</v>
      </c>
      <c r="N8">
        <v>-1.1100000000000001</v>
      </c>
    </row>
    <row r="9" spans="1:14" x14ac:dyDescent="0.25">
      <c r="A9" t="s">
        <v>165</v>
      </c>
      <c r="B9">
        <v>7.23</v>
      </c>
      <c r="C9">
        <v>6.97</v>
      </c>
      <c r="D9">
        <v>5.97</v>
      </c>
      <c r="E9">
        <v>6.28</v>
      </c>
      <c r="F9">
        <v>7.85</v>
      </c>
      <c r="G9">
        <v>7.01</v>
      </c>
      <c r="H9" t="s">
        <v>166</v>
      </c>
      <c r="I9" t="s">
        <v>167</v>
      </c>
      <c r="J9">
        <v>-1.2</v>
      </c>
      <c r="K9">
        <v>-2.38</v>
      </c>
      <c r="L9">
        <v>-1.93</v>
      </c>
      <c r="M9">
        <v>1.54</v>
      </c>
      <c r="N9">
        <v>-1.1599999999999999</v>
      </c>
    </row>
    <row r="10" spans="1:14" x14ac:dyDescent="0.25">
      <c r="A10" t="s">
        <v>338</v>
      </c>
      <c r="B10">
        <v>4.3600000000000003</v>
      </c>
      <c r="C10">
        <v>4.09</v>
      </c>
      <c r="D10">
        <v>4.12</v>
      </c>
      <c r="E10">
        <v>4.04</v>
      </c>
      <c r="F10">
        <v>6.97</v>
      </c>
      <c r="G10">
        <v>4.1500000000000004</v>
      </c>
      <c r="H10" t="s">
        <v>339</v>
      </c>
      <c r="I10" t="s">
        <v>340</v>
      </c>
      <c r="J10">
        <v>-1.21</v>
      </c>
      <c r="K10">
        <v>-1.18</v>
      </c>
      <c r="L10">
        <v>-1.25</v>
      </c>
      <c r="M10">
        <v>6.1</v>
      </c>
      <c r="N10">
        <v>-1.1599999999999999</v>
      </c>
    </row>
    <row r="11" spans="1:14" x14ac:dyDescent="0.25">
      <c r="A11" t="s">
        <v>516</v>
      </c>
      <c r="B11">
        <v>6.45</v>
      </c>
      <c r="C11">
        <v>6.22</v>
      </c>
      <c r="D11">
        <v>6.03</v>
      </c>
      <c r="E11">
        <v>5.53</v>
      </c>
      <c r="F11">
        <v>8.01</v>
      </c>
      <c r="G11">
        <v>6.32</v>
      </c>
      <c r="H11" t="s">
        <v>517</v>
      </c>
      <c r="I11" t="s">
        <v>518</v>
      </c>
      <c r="J11">
        <v>-1.17</v>
      </c>
      <c r="K11">
        <v>-1.34</v>
      </c>
      <c r="L11">
        <v>-1.89</v>
      </c>
      <c r="M11">
        <v>2.93</v>
      </c>
      <c r="N11">
        <v>-1.0900000000000001</v>
      </c>
    </row>
    <row r="12" spans="1:14" x14ac:dyDescent="0.25">
      <c r="A12" t="s">
        <v>601</v>
      </c>
      <c r="B12">
        <v>4.21</v>
      </c>
      <c r="C12">
        <v>4.01</v>
      </c>
      <c r="D12">
        <v>4.18</v>
      </c>
      <c r="E12">
        <v>3.92</v>
      </c>
      <c r="F12">
        <v>5.46</v>
      </c>
      <c r="G12">
        <v>4.21</v>
      </c>
      <c r="H12" t="s">
        <v>602</v>
      </c>
      <c r="I12" t="s">
        <v>603</v>
      </c>
      <c r="J12">
        <v>-1.1499999999999999</v>
      </c>
      <c r="K12">
        <v>-1.02</v>
      </c>
      <c r="L12">
        <v>-1.23</v>
      </c>
      <c r="M12">
        <v>2.37</v>
      </c>
      <c r="N12">
        <v>1</v>
      </c>
    </row>
    <row r="13" spans="1:14" x14ac:dyDescent="0.25">
      <c r="A13" t="s">
        <v>672</v>
      </c>
      <c r="B13">
        <v>4.05</v>
      </c>
      <c r="C13">
        <v>3.96</v>
      </c>
      <c r="D13">
        <v>4.13</v>
      </c>
      <c r="E13">
        <v>4</v>
      </c>
      <c r="F13">
        <v>5.16</v>
      </c>
      <c r="G13">
        <v>4.1100000000000003</v>
      </c>
      <c r="H13" t="s">
        <v>602</v>
      </c>
      <c r="I13" t="s">
        <v>603</v>
      </c>
      <c r="J13">
        <v>-1.07</v>
      </c>
      <c r="K13">
        <v>1.06</v>
      </c>
      <c r="L13">
        <v>-1.04</v>
      </c>
      <c r="M13">
        <v>2.16</v>
      </c>
      <c r="N13">
        <v>1.04</v>
      </c>
    </row>
    <row r="14" spans="1:14" x14ac:dyDescent="0.25">
      <c r="A14" t="s">
        <v>557</v>
      </c>
      <c r="B14">
        <v>4.6100000000000003</v>
      </c>
      <c r="C14">
        <v>4.62</v>
      </c>
      <c r="D14">
        <v>4.37</v>
      </c>
      <c r="E14">
        <v>4.47</v>
      </c>
      <c r="F14">
        <v>5.95</v>
      </c>
      <c r="G14">
        <v>4.53</v>
      </c>
      <c r="H14" t="s">
        <v>558</v>
      </c>
      <c r="I14" t="s">
        <v>559</v>
      </c>
      <c r="J14">
        <v>1.01</v>
      </c>
      <c r="K14">
        <v>-1.18</v>
      </c>
      <c r="L14">
        <v>-1.1000000000000001</v>
      </c>
      <c r="M14">
        <v>2.54</v>
      </c>
      <c r="N14">
        <v>-1.06</v>
      </c>
    </row>
    <row r="15" spans="1:14" x14ac:dyDescent="0.25">
      <c r="A15" t="s">
        <v>704</v>
      </c>
      <c r="B15">
        <v>5.46</v>
      </c>
      <c r="C15">
        <v>5.68</v>
      </c>
      <c r="D15">
        <v>5.0599999999999996</v>
      </c>
      <c r="E15">
        <v>5.33</v>
      </c>
      <c r="F15">
        <v>6.54</v>
      </c>
      <c r="G15">
        <v>5.32</v>
      </c>
      <c r="H15" t="s">
        <v>705</v>
      </c>
      <c r="I15" t="s">
        <v>706</v>
      </c>
      <c r="J15">
        <v>1.1599999999999999</v>
      </c>
      <c r="K15">
        <v>-1.32</v>
      </c>
      <c r="L15">
        <v>-1.1000000000000001</v>
      </c>
      <c r="M15">
        <v>2.1</v>
      </c>
      <c r="N15">
        <v>-1.1000000000000001</v>
      </c>
    </row>
    <row r="16" spans="1:14" x14ac:dyDescent="0.25">
      <c r="A16" t="s">
        <v>115</v>
      </c>
      <c r="B16">
        <v>9.3000000000000007</v>
      </c>
      <c r="C16">
        <v>9.69</v>
      </c>
      <c r="D16">
        <v>7.61</v>
      </c>
      <c r="E16">
        <v>7.75</v>
      </c>
      <c r="F16">
        <v>10.24</v>
      </c>
      <c r="G16">
        <v>9.3699999999999992</v>
      </c>
      <c r="H16" t="s">
        <v>116</v>
      </c>
      <c r="I16" t="s">
        <v>117</v>
      </c>
      <c r="J16">
        <v>1.31</v>
      </c>
      <c r="K16">
        <v>-3.24</v>
      </c>
      <c r="L16">
        <v>-2.94</v>
      </c>
      <c r="M16">
        <v>1.92</v>
      </c>
      <c r="N16">
        <v>1.05</v>
      </c>
    </row>
    <row r="17" spans="1:14" x14ac:dyDescent="0.25">
      <c r="A17" t="s">
        <v>133</v>
      </c>
      <c r="B17">
        <v>9.92</v>
      </c>
      <c r="C17">
        <v>10.32</v>
      </c>
      <c r="D17">
        <v>8.35</v>
      </c>
      <c r="E17">
        <v>8.19</v>
      </c>
      <c r="F17">
        <v>10.77</v>
      </c>
      <c r="G17">
        <v>9.9600000000000009</v>
      </c>
      <c r="H17" t="s">
        <v>116</v>
      </c>
      <c r="I17" t="s">
        <v>117</v>
      </c>
      <c r="J17">
        <v>1.32</v>
      </c>
      <c r="K17">
        <v>-2.97</v>
      </c>
      <c r="L17">
        <v>-3.3</v>
      </c>
      <c r="M17">
        <v>1.81</v>
      </c>
      <c r="N17">
        <v>1.03</v>
      </c>
    </row>
    <row r="18" spans="1:14" x14ac:dyDescent="0.25">
      <c r="A18" t="s">
        <v>550</v>
      </c>
      <c r="B18">
        <v>8.5299999999999994</v>
      </c>
      <c r="C18">
        <v>9.06</v>
      </c>
      <c r="D18">
        <v>8.7100000000000009</v>
      </c>
      <c r="E18">
        <v>8.24</v>
      </c>
      <c r="F18">
        <v>9.89</v>
      </c>
      <c r="G18">
        <v>8.83</v>
      </c>
      <c r="H18" t="s">
        <v>116</v>
      </c>
      <c r="I18" t="s">
        <v>117</v>
      </c>
      <c r="J18">
        <v>1.45</v>
      </c>
      <c r="K18">
        <v>1.1299999999999999</v>
      </c>
      <c r="L18">
        <v>-1.22</v>
      </c>
      <c r="M18">
        <v>2.56</v>
      </c>
      <c r="N18">
        <v>1.23</v>
      </c>
    </row>
    <row r="19" spans="1:14" x14ac:dyDescent="0.25">
      <c r="A19" t="s">
        <v>35</v>
      </c>
      <c r="B19">
        <v>6.15</v>
      </c>
      <c r="C19">
        <v>7.42</v>
      </c>
      <c r="D19">
        <v>4.99</v>
      </c>
      <c r="E19">
        <v>5.56</v>
      </c>
      <c r="F19">
        <v>7.34</v>
      </c>
      <c r="G19">
        <v>6.03</v>
      </c>
      <c r="H19" t="s">
        <v>36</v>
      </c>
      <c r="I19" t="s">
        <v>37</v>
      </c>
      <c r="J19">
        <v>2.41</v>
      </c>
      <c r="K19">
        <v>-2.25</v>
      </c>
      <c r="L19">
        <v>-1.51</v>
      </c>
      <c r="M19">
        <v>2.27</v>
      </c>
      <c r="N19">
        <v>-1.0900000000000001</v>
      </c>
    </row>
    <row r="20" spans="1:14" x14ac:dyDescent="0.25">
      <c r="A20" t="s">
        <v>100</v>
      </c>
      <c r="B20">
        <v>6.91</v>
      </c>
      <c r="C20">
        <v>7.78</v>
      </c>
      <c r="D20">
        <v>4.91</v>
      </c>
      <c r="E20">
        <v>5.41</v>
      </c>
      <c r="F20">
        <v>8.85</v>
      </c>
      <c r="G20">
        <v>6.53</v>
      </c>
      <c r="H20" t="s">
        <v>36</v>
      </c>
      <c r="I20" t="s">
        <v>37</v>
      </c>
      <c r="J20">
        <v>1.83</v>
      </c>
      <c r="K20">
        <v>-4.03</v>
      </c>
      <c r="L20">
        <v>-2.84</v>
      </c>
      <c r="M20">
        <v>3.82</v>
      </c>
      <c r="N20">
        <v>-1.3</v>
      </c>
    </row>
    <row r="21" spans="1:14" x14ac:dyDescent="0.25">
      <c r="A21" t="s">
        <v>714</v>
      </c>
      <c r="B21">
        <v>4.63</v>
      </c>
      <c r="C21">
        <v>5.36</v>
      </c>
      <c r="D21">
        <v>4.33</v>
      </c>
      <c r="E21">
        <v>4.43</v>
      </c>
      <c r="F21">
        <v>5.68</v>
      </c>
      <c r="G21">
        <v>4.5199999999999996</v>
      </c>
      <c r="H21" t="s">
        <v>36</v>
      </c>
      <c r="I21" t="s">
        <v>37</v>
      </c>
      <c r="J21">
        <v>1.65</v>
      </c>
      <c r="K21">
        <v>-1.24</v>
      </c>
      <c r="L21">
        <v>-1.1499999999999999</v>
      </c>
      <c r="M21">
        <v>2.0699999999999998</v>
      </c>
      <c r="N21">
        <v>-1.08</v>
      </c>
    </row>
    <row r="22" spans="1:14" x14ac:dyDescent="0.25">
      <c r="A22" t="s">
        <v>32</v>
      </c>
      <c r="B22">
        <v>5.81</v>
      </c>
      <c r="C22">
        <v>7.2</v>
      </c>
      <c r="D22">
        <v>5.22</v>
      </c>
      <c r="E22">
        <v>5.28</v>
      </c>
      <c r="F22">
        <v>6.89</v>
      </c>
      <c r="G22">
        <v>5.65</v>
      </c>
      <c r="H22" t="s">
        <v>33</v>
      </c>
      <c r="I22" t="s">
        <v>34</v>
      </c>
      <c r="J22">
        <v>2.63</v>
      </c>
      <c r="K22">
        <v>-1.5</v>
      </c>
      <c r="L22">
        <v>-1.45</v>
      </c>
      <c r="M22">
        <v>2.12</v>
      </c>
      <c r="N22">
        <v>-1.1100000000000001</v>
      </c>
    </row>
    <row r="23" spans="1:14" x14ac:dyDescent="0.25">
      <c r="A23" t="s">
        <v>111</v>
      </c>
      <c r="B23">
        <v>8.94</v>
      </c>
      <c r="C23">
        <v>9.6199999999999992</v>
      </c>
      <c r="D23">
        <v>7.14</v>
      </c>
      <c r="E23">
        <v>7.81</v>
      </c>
      <c r="F23">
        <v>10.71</v>
      </c>
      <c r="G23">
        <v>8.6199999999999992</v>
      </c>
      <c r="H23" t="s">
        <v>33</v>
      </c>
      <c r="I23" t="s">
        <v>34</v>
      </c>
      <c r="J23">
        <v>1.6</v>
      </c>
      <c r="K23">
        <v>-3.5</v>
      </c>
      <c r="L23">
        <v>-2.19</v>
      </c>
      <c r="M23">
        <v>3.41</v>
      </c>
      <c r="N23">
        <v>-1.25</v>
      </c>
    </row>
    <row r="24" spans="1:14" x14ac:dyDescent="0.25">
      <c r="A24" t="s">
        <v>507</v>
      </c>
      <c r="B24">
        <v>5.82</v>
      </c>
      <c r="C24">
        <v>6.5</v>
      </c>
      <c r="D24">
        <v>4.99</v>
      </c>
      <c r="E24">
        <v>5.3</v>
      </c>
      <c r="F24">
        <v>7.39</v>
      </c>
      <c r="G24">
        <v>5.61</v>
      </c>
      <c r="H24" t="s">
        <v>508</v>
      </c>
      <c r="I24" t="s">
        <v>509</v>
      </c>
      <c r="J24">
        <v>1.6</v>
      </c>
      <c r="K24">
        <v>-1.78</v>
      </c>
      <c r="L24">
        <v>-1.43</v>
      </c>
      <c r="M24">
        <v>2.97</v>
      </c>
      <c r="N24">
        <v>-1.1499999999999999</v>
      </c>
    </row>
    <row r="25" spans="1:14" x14ac:dyDescent="0.25">
      <c r="A25" t="s">
        <v>365</v>
      </c>
      <c r="B25">
        <v>4.51</v>
      </c>
      <c r="C25">
        <v>4.76</v>
      </c>
      <c r="D25">
        <v>4.18</v>
      </c>
      <c r="E25">
        <v>4.3</v>
      </c>
      <c r="F25">
        <v>6.76</v>
      </c>
      <c r="G25">
        <v>4.5599999999999996</v>
      </c>
      <c r="H25" t="s">
        <v>366</v>
      </c>
      <c r="I25" t="s">
        <v>367</v>
      </c>
      <c r="J25">
        <v>1.19</v>
      </c>
      <c r="K25">
        <v>-1.26</v>
      </c>
      <c r="L25">
        <v>-1.1599999999999999</v>
      </c>
      <c r="M25">
        <v>4.78</v>
      </c>
      <c r="N25">
        <v>1.03</v>
      </c>
    </row>
    <row r="26" spans="1:14" x14ac:dyDescent="0.25">
      <c r="A26" t="s">
        <v>621</v>
      </c>
      <c r="B26">
        <v>3.98</v>
      </c>
      <c r="C26">
        <v>4.01</v>
      </c>
      <c r="D26">
        <v>3.97</v>
      </c>
      <c r="E26">
        <v>3.83</v>
      </c>
      <c r="F26">
        <v>5.17</v>
      </c>
      <c r="G26">
        <v>3.83</v>
      </c>
      <c r="H26" t="s">
        <v>366</v>
      </c>
      <c r="I26" t="s">
        <v>367</v>
      </c>
      <c r="J26">
        <v>1.02</v>
      </c>
      <c r="K26">
        <v>-1</v>
      </c>
      <c r="L26">
        <v>-1.1100000000000001</v>
      </c>
      <c r="M26">
        <v>2.29</v>
      </c>
      <c r="N26">
        <v>-1.1100000000000001</v>
      </c>
    </row>
    <row r="27" spans="1:14" x14ac:dyDescent="0.25">
      <c r="A27" t="s">
        <v>740</v>
      </c>
      <c r="B27">
        <v>4.28</v>
      </c>
      <c r="C27">
        <v>4.33</v>
      </c>
      <c r="D27">
        <v>3.92</v>
      </c>
      <c r="E27">
        <v>4.21</v>
      </c>
      <c r="F27">
        <v>5.29</v>
      </c>
      <c r="G27">
        <v>4.1399999999999997</v>
      </c>
      <c r="H27" t="s">
        <v>741</v>
      </c>
      <c r="I27" t="s">
        <v>742</v>
      </c>
      <c r="J27">
        <v>1.03</v>
      </c>
      <c r="K27">
        <v>-1.29</v>
      </c>
      <c r="L27">
        <v>-1.06</v>
      </c>
      <c r="M27">
        <v>2</v>
      </c>
      <c r="N27">
        <v>-1.1100000000000001</v>
      </c>
    </row>
    <row r="28" spans="1:14" x14ac:dyDescent="0.25">
      <c r="A28" t="s">
        <v>127</v>
      </c>
      <c r="B28">
        <v>5.09</v>
      </c>
      <c r="C28">
        <v>4.32</v>
      </c>
      <c r="D28">
        <v>3.47</v>
      </c>
      <c r="E28">
        <v>3.41</v>
      </c>
      <c r="F28">
        <v>5.0599999999999996</v>
      </c>
      <c r="G28">
        <v>4.1900000000000004</v>
      </c>
      <c r="H28" t="s">
        <v>128</v>
      </c>
      <c r="I28" t="s">
        <v>129</v>
      </c>
      <c r="J28">
        <v>-1.71</v>
      </c>
      <c r="K28">
        <v>-3.08</v>
      </c>
      <c r="L28">
        <v>-3.2</v>
      </c>
      <c r="M28">
        <v>-1.02</v>
      </c>
      <c r="N28">
        <v>-1.87</v>
      </c>
    </row>
    <row r="29" spans="1:14" x14ac:dyDescent="0.25">
      <c r="A29" t="s">
        <v>210</v>
      </c>
      <c r="B29">
        <v>5.41</v>
      </c>
      <c r="C29">
        <v>5.0999999999999996</v>
      </c>
      <c r="D29">
        <v>4.37</v>
      </c>
      <c r="E29">
        <v>4.59</v>
      </c>
      <c r="F29">
        <v>5.29</v>
      </c>
      <c r="G29">
        <v>5.04</v>
      </c>
      <c r="H29" t="s">
        <v>128</v>
      </c>
      <c r="I29" t="s">
        <v>129</v>
      </c>
      <c r="J29">
        <v>-1.25</v>
      </c>
      <c r="K29">
        <v>-2.0699999999999998</v>
      </c>
      <c r="L29">
        <v>-1.77</v>
      </c>
      <c r="M29">
        <v>-1.0900000000000001</v>
      </c>
      <c r="N29">
        <v>-1.3</v>
      </c>
    </row>
    <row r="30" spans="1:14" x14ac:dyDescent="0.25">
      <c r="A30" t="s">
        <v>432</v>
      </c>
      <c r="B30">
        <v>6.72</v>
      </c>
      <c r="C30">
        <v>6.36</v>
      </c>
      <c r="D30">
        <v>5.74</v>
      </c>
      <c r="E30">
        <v>5.86</v>
      </c>
      <c r="F30">
        <v>8.64</v>
      </c>
      <c r="G30">
        <v>6.1</v>
      </c>
      <c r="H30" t="s">
        <v>433</v>
      </c>
      <c r="I30" t="s">
        <v>434</v>
      </c>
      <c r="J30">
        <v>-1.29</v>
      </c>
      <c r="K30">
        <v>-1.97</v>
      </c>
      <c r="L30">
        <v>-1.82</v>
      </c>
      <c r="M30">
        <v>3.79</v>
      </c>
      <c r="N30">
        <v>-1.53</v>
      </c>
    </row>
    <row r="31" spans="1:14" x14ac:dyDescent="0.25">
      <c r="A31" t="s">
        <v>715</v>
      </c>
      <c r="B31">
        <v>3.96</v>
      </c>
      <c r="C31">
        <v>4.3099999999999996</v>
      </c>
      <c r="D31">
        <v>3.5</v>
      </c>
      <c r="E31">
        <v>3.71</v>
      </c>
      <c r="F31">
        <v>4.99</v>
      </c>
      <c r="G31">
        <v>4.2</v>
      </c>
      <c r="H31" t="s">
        <v>716</v>
      </c>
      <c r="I31" t="s">
        <v>717</v>
      </c>
      <c r="J31">
        <v>1.27</v>
      </c>
      <c r="K31">
        <v>-1.37</v>
      </c>
      <c r="L31">
        <v>-1.19</v>
      </c>
      <c r="M31">
        <v>2.04</v>
      </c>
      <c r="N31">
        <v>1.18</v>
      </c>
    </row>
    <row r="32" spans="1:14" x14ac:dyDescent="0.25">
      <c r="A32" t="s">
        <v>290</v>
      </c>
      <c r="B32">
        <v>6.21</v>
      </c>
      <c r="C32">
        <v>6.19</v>
      </c>
      <c r="D32">
        <v>5.57</v>
      </c>
      <c r="E32">
        <v>6.01</v>
      </c>
      <c r="F32">
        <v>5.08</v>
      </c>
      <c r="G32">
        <v>5.81</v>
      </c>
      <c r="H32" t="s">
        <v>291</v>
      </c>
      <c r="I32" t="s">
        <v>292</v>
      </c>
      <c r="J32">
        <v>-1.02</v>
      </c>
      <c r="K32">
        <v>-1.56</v>
      </c>
      <c r="L32">
        <v>-1.1499999999999999</v>
      </c>
      <c r="M32">
        <v>-2.2000000000000002</v>
      </c>
      <c r="N32">
        <v>-1.33</v>
      </c>
    </row>
    <row r="33" spans="1:14" x14ac:dyDescent="0.25">
      <c r="A33" t="s">
        <v>718</v>
      </c>
      <c r="B33">
        <v>4.03</v>
      </c>
      <c r="C33">
        <v>4.25</v>
      </c>
      <c r="D33">
        <v>4.07</v>
      </c>
      <c r="E33">
        <v>4.3</v>
      </c>
      <c r="F33">
        <v>5.05</v>
      </c>
      <c r="G33">
        <v>4.2699999999999996</v>
      </c>
      <c r="H33" t="s">
        <v>719</v>
      </c>
      <c r="I33" t="s">
        <v>720</v>
      </c>
      <c r="J33">
        <v>1.17</v>
      </c>
      <c r="K33">
        <v>1.03</v>
      </c>
      <c r="L33">
        <v>1.21</v>
      </c>
      <c r="M33">
        <v>2.0299999999999998</v>
      </c>
      <c r="N33">
        <v>1.18</v>
      </c>
    </row>
    <row r="34" spans="1:14" x14ac:dyDescent="0.25">
      <c r="A34" t="s">
        <v>425</v>
      </c>
      <c r="B34">
        <v>6.73</v>
      </c>
      <c r="C34">
        <v>7.61</v>
      </c>
      <c r="D34">
        <v>6.39</v>
      </c>
      <c r="E34">
        <v>6.73</v>
      </c>
      <c r="F34">
        <v>8.69</v>
      </c>
      <c r="G34">
        <v>6.94</v>
      </c>
      <c r="H34" t="s">
        <v>426</v>
      </c>
      <c r="I34" t="s">
        <v>427</v>
      </c>
      <c r="J34">
        <v>1.84</v>
      </c>
      <c r="K34">
        <v>-1.27</v>
      </c>
      <c r="L34">
        <v>-1</v>
      </c>
      <c r="M34">
        <v>3.88</v>
      </c>
      <c r="N34">
        <v>1.1599999999999999</v>
      </c>
    </row>
    <row r="35" spans="1:14" x14ac:dyDescent="0.25">
      <c r="A35" t="s">
        <v>478</v>
      </c>
      <c r="B35">
        <v>5.34</v>
      </c>
      <c r="C35">
        <v>6.11</v>
      </c>
      <c r="D35">
        <v>4.47</v>
      </c>
      <c r="E35">
        <v>4.67</v>
      </c>
      <c r="F35">
        <v>7.09</v>
      </c>
      <c r="G35">
        <v>5.49</v>
      </c>
      <c r="H35" t="s">
        <v>479</v>
      </c>
      <c r="I35" t="s">
        <v>480</v>
      </c>
      <c r="J35">
        <v>1.71</v>
      </c>
      <c r="K35">
        <v>-1.84</v>
      </c>
      <c r="L35">
        <v>-1.59</v>
      </c>
      <c r="M35">
        <v>3.35</v>
      </c>
      <c r="N35">
        <v>1.1100000000000001</v>
      </c>
    </row>
    <row r="36" spans="1:14" x14ac:dyDescent="0.25">
      <c r="A36" t="s">
        <v>554</v>
      </c>
      <c r="B36">
        <v>4.12</v>
      </c>
      <c r="C36">
        <v>4.28</v>
      </c>
      <c r="D36">
        <v>4.04</v>
      </c>
      <c r="E36">
        <v>3.98</v>
      </c>
      <c r="F36">
        <v>5.47</v>
      </c>
      <c r="G36">
        <v>3.81</v>
      </c>
      <c r="H36" t="s">
        <v>555</v>
      </c>
      <c r="I36" t="s">
        <v>556</v>
      </c>
      <c r="J36">
        <v>1.1200000000000001</v>
      </c>
      <c r="K36">
        <v>-1.06</v>
      </c>
      <c r="L36">
        <v>-1.1000000000000001</v>
      </c>
      <c r="M36">
        <v>2.54</v>
      </c>
      <c r="N36">
        <v>-1.24</v>
      </c>
    </row>
    <row r="37" spans="1:14" x14ac:dyDescent="0.25">
      <c r="A37" t="s">
        <v>646</v>
      </c>
      <c r="B37">
        <v>4.6399999999999997</v>
      </c>
      <c r="C37">
        <v>4.88</v>
      </c>
      <c r="D37">
        <v>4.42</v>
      </c>
      <c r="E37">
        <v>4.5199999999999996</v>
      </c>
      <c r="F37">
        <v>5.8</v>
      </c>
      <c r="G37">
        <v>4.84</v>
      </c>
      <c r="H37" t="s">
        <v>555</v>
      </c>
      <c r="I37" t="s">
        <v>556</v>
      </c>
      <c r="J37">
        <v>1.17</v>
      </c>
      <c r="K37">
        <v>-1.17</v>
      </c>
      <c r="L37">
        <v>-1.0900000000000001</v>
      </c>
      <c r="M37">
        <v>2.23</v>
      </c>
      <c r="N37">
        <v>1.1499999999999999</v>
      </c>
    </row>
    <row r="38" spans="1:14" x14ac:dyDescent="0.25">
      <c r="A38" t="s">
        <v>677</v>
      </c>
      <c r="B38">
        <v>4.43</v>
      </c>
      <c r="C38">
        <v>4.66</v>
      </c>
      <c r="D38">
        <v>4.76</v>
      </c>
      <c r="E38">
        <v>4.6399999999999997</v>
      </c>
      <c r="F38">
        <v>5.53</v>
      </c>
      <c r="G38">
        <v>4.67</v>
      </c>
      <c r="H38" t="s">
        <v>678</v>
      </c>
      <c r="I38" t="s">
        <v>679</v>
      </c>
      <c r="J38">
        <v>1.18</v>
      </c>
      <c r="K38">
        <v>1.26</v>
      </c>
      <c r="L38">
        <v>1.1599999999999999</v>
      </c>
      <c r="M38">
        <v>2.14</v>
      </c>
      <c r="N38">
        <v>1.18</v>
      </c>
    </row>
    <row r="39" spans="1:14" x14ac:dyDescent="0.25">
      <c r="A39" t="s">
        <v>419</v>
      </c>
      <c r="B39">
        <v>4.66</v>
      </c>
      <c r="C39">
        <v>4.75</v>
      </c>
      <c r="D39">
        <v>4.66</v>
      </c>
      <c r="E39">
        <v>4.5599999999999996</v>
      </c>
      <c r="F39">
        <v>6.63</v>
      </c>
      <c r="G39">
        <v>4.6399999999999997</v>
      </c>
      <c r="H39" t="s">
        <v>420</v>
      </c>
      <c r="I39" t="s">
        <v>421</v>
      </c>
      <c r="J39">
        <v>1.07</v>
      </c>
      <c r="K39">
        <v>1.01</v>
      </c>
      <c r="L39">
        <v>-1.07</v>
      </c>
      <c r="M39">
        <v>3.94</v>
      </c>
      <c r="N39">
        <v>-1.01</v>
      </c>
    </row>
    <row r="40" spans="1:14" x14ac:dyDescent="0.25">
      <c r="A40" t="s">
        <v>689</v>
      </c>
      <c r="B40">
        <v>3.5</v>
      </c>
      <c r="C40">
        <v>3.53</v>
      </c>
      <c r="D40">
        <v>3.83</v>
      </c>
      <c r="E40">
        <v>3.55</v>
      </c>
      <c r="F40">
        <v>4.58</v>
      </c>
      <c r="G40">
        <v>3.55</v>
      </c>
      <c r="H40" t="s">
        <v>690</v>
      </c>
      <c r="I40" t="s">
        <v>691</v>
      </c>
      <c r="J40">
        <v>1.02</v>
      </c>
      <c r="K40">
        <v>1.26</v>
      </c>
      <c r="L40">
        <v>1.04</v>
      </c>
      <c r="M40">
        <v>2.12</v>
      </c>
      <c r="N40">
        <v>1.04</v>
      </c>
    </row>
    <row r="41" spans="1:14" x14ac:dyDescent="0.25">
      <c r="A41" t="s">
        <v>400</v>
      </c>
      <c r="B41">
        <v>4.32</v>
      </c>
      <c r="C41">
        <v>4.63</v>
      </c>
      <c r="D41">
        <v>3.73</v>
      </c>
      <c r="E41">
        <v>3.74</v>
      </c>
      <c r="F41">
        <v>6.42</v>
      </c>
      <c r="G41">
        <v>4.17</v>
      </c>
      <c r="H41" t="s">
        <v>401</v>
      </c>
      <c r="I41" t="s">
        <v>402</v>
      </c>
      <c r="J41">
        <v>1.24</v>
      </c>
      <c r="K41">
        <v>-1.51</v>
      </c>
      <c r="L41">
        <v>-1.5</v>
      </c>
      <c r="M41">
        <v>4.2699999999999996</v>
      </c>
      <c r="N41">
        <v>-1.1100000000000001</v>
      </c>
    </row>
    <row r="42" spans="1:14" x14ac:dyDescent="0.25">
      <c r="A42" t="s">
        <v>490</v>
      </c>
      <c r="B42">
        <v>4.8899999999999997</v>
      </c>
      <c r="C42">
        <v>4.8099999999999996</v>
      </c>
      <c r="D42">
        <v>4.49</v>
      </c>
      <c r="E42">
        <v>4.29</v>
      </c>
      <c r="F42">
        <v>6.6</v>
      </c>
      <c r="G42">
        <v>4.5599999999999996</v>
      </c>
      <c r="H42" t="s">
        <v>401</v>
      </c>
      <c r="I42" t="s">
        <v>402</v>
      </c>
      <c r="J42">
        <v>-1.05</v>
      </c>
      <c r="K42">
        <v>-1.32</v>
      </c>
      <c r="L42">
        <v>-1.52</v>
      </c>
      <c r="M42">
        <v>3.29</v>
      </c>
      <c r="N42">
        <v>-1.26</v>
      </c>
    </row>
    <row r="43" spans="1:14" x14ac:dyDescent="0.25">
      <c r="A43" t="s">
        <v>504</v>
      </c>
      <c r="B43">
        <v>4.4800000000000004</v>
      </c>
      <c r="C43">
        <v>5.15</v>
      </c>
      <c r="D43">
        <v>3.96</v>
      </c>
      <c r="E43">
        <v>4.16</v>
      </c>
      <c r="F43">
        <v>6.06</v>
      </c>
      <c r="G43">
        <v>4.8</v>
      </c>
      <c r="H43" t="s">
        <v>505</v>
      </c>
      <c r="I43" t="s">
        <v>506</v>
      </c>
      <c r="J43">
        <v>1.6</v>
      </c>
      <c r="K43">
        <v>-1.43</v>
      </c>
      <c r="L43">
        <v>-1.24</v>
      </c>
      <c r="M43">
        <v>3</v>
      </c>
      <c r="N43">
        <v>1.25</v>
      </c>
    </row>
    <row r="44" spans="1:14" x14ac:dyDescent="0.25">
      <c r="A44" t="s">
        <v>221</v>
      </c>
      <c r="B44">
        <v>5.9</v>
      </c>
      <c r="C44">
        <v>6.77</v>
      </c>
      <c r="D44">
        <v>7.51</v>
      </c>
      <c r="E44">
        <v>7.41</v>
      </c>
      <c r="F44">
        <v>6.34</v>
      </c>
      <c r="G44">
        <v>5.99</v>
      </c>
      <c r="H44" t="s">
        <v>222</v>
      </c>
      <c r="I44" t="s">
        <v>223</v>
      </c>
      <c r="J44">
        <v>1.83</v>
      </c>
      <c r="K44">
        <v>3.04</v>
      </c>
      <c r="L44">
        <v>2.84</v>
      </c>
      <c r="M44">
        <v>1.35</v>
      </c>
      <c r="N44">
        <v>1.06</v>
      </c>
    </row>
    <row r="45" spans="1:14" x14ac:dyDescent="0.25">
      <c r="A45" t="s">
        <v>304</v>
      </c>
      <c r="B45">
        <v>4.3099999999999996</v>
      </c>
      <c r="C45">
        <v>4.63</v>
      </c>
      <c r="D45">
        <v>4.28</v>
      </c>
      <c r="E45">
        <v>4.41</v>
      </c>
      <c r="F45">
        <v>8.2899999999999991</v>
      </c>
      <c r="G45">
        <v>4.75</v>
      </c>
      <c r="H45" t="s">
        <v>305</v>
      </c>
      <c r="I45" t="s">
        <v>306</v>
      </c>
      <c r="J45">
        <v>1.25</v>
      </c>
      <c r="K45">
        <v>-1.02</v>
      </c>
      <c r="L45">
        <v>1.07</v>
      </c>
      <c r="M45">
        <v>15.71</v>
      </c>
      <c r="N45">
        <v>1.36</v>
      </c>
    </row>
    <row r="46" spans="1:14" x14ac:dyDescent="0.25">
      <c r="A46" t="s">
        <v>613</v>
      </c>
      <c r="B46">
        <v>5.41</v>
      </c>
      <c r="C46">
        <v>5.46</v>
      </c>
      <c r="D46">
        <v>5.07</v>
      </c>
      <c r="E46">
        <v>5.25</v>
      </c>
      <c r="F46">
        <v>6.64</v>
      </c>
      <c r="G46">
        <v>5.53</v>
      </c>
      <c r="H46" t="s">
        <v>614</v>
      </c>
      <c r="I46" t="s">
        <v>615</v>
      </c>
      <c r="J46">
        <v>1.03</v>
      </c>
      <c r="K46">
        <v>-1.27</v>
      </c>
      <c r="L46">
        <v>-1.1200000000000001</v>
      </c>
      <c r="M46">
        <v>2.33</v>
      </c>
      <c r="N46">
        <v>1.0900000000000001</v>
      </c>
    </row>
    <row r="47" spans="1:14" x14ac:dyDescent="0.25">
      <c r="A47" t="s">
        <v>487</v>
      </c>
      <c r="B47">
        <v>4.6100000000000003</v>
      </c>
      <c r="C47">
        <v>4.9400000000000004</v>
      </c>
      <c r="D47">
        <v>4.57</v>
      </c>
      <c r="E47">
        <v>4.59</v>
      </c>
      <c r="F47">
        <v>6.33</v>
      </c>
      <c r="G47">
        <v>4.87</v>
      </c>
      <c r="H47" t="s">
        <v>488</v>
      </c>
      <c r="I47" t="s">
        <v>489</v>
      </c>
      <c r="J47">
        <v>1.26</v>
      </c>
      <c r="K47">
        <v>-1.03</v>
      </c>
      <c r="L47">
        <v>-1.01</v>
      </c>
      <c r="M47">
        <v>3.29</v>
      </c>
      <c r="N47">
        <v>1.2</v>
      </c>
    </row>
    <row r="48" spans="1:14" x14ac:dyDescent="0.25">
      <c r="A48" t="s">
        <v>143</v>
      </c>
      <c r="B48">
        <v>6.1</v>
      </c>
      <c r="C48">
        <v>5.55</v>
      </c>
      <c r="D48">
        <v>4.66</v>
      </c>
      <c r="E48">
        <v>5.4</v>
      </c>
      <c r="F48">
        <v>4.6399999999999997</v>
      </c>
      <c r="G48">
        <v>5.84</v>
      </c>
      <c r="H48" t="s">
        <v>144</v>
      </c>
      <c r="I48" t="s">
        <v>145</v>
      </c>
      <c r="J48">
        <v>-1.47</v>
      </c>
      <c r="K48">
        <v>-2.72</v>
      </c>
      <c r="L48">
        <v>-1.63</v>
      </c>
      <c r="M48">
        <v>-2.76</v>
      </c>
      <c r="N48">
        <v>-1.2</v>
      </c>
    </row>
    <row r="49" spans="1:14" x14ac:dyDescent="0.25">
      <c r="A49" t="s">
        <v>734</v>
      </c>
      <c r="B49">
        <v>4.6500000000000004</v>
      </c>
      <c r="C49">
        <v>4.6399999999999997</v>
      </c>
      <c r="D49">
        <v>4.26</v>
      </c>
      <c r="E49">
        <v>4.13</v>
      </c>
      <c r="F49">
        <v>5.66</v>
      </c>
      <c r="G49">
        <v>4.32</v>
      </c>
      <c r="H49" t="s">
        <v>735</v>
      </c>
      <c r="I49" t="s">
        <v>736</v>
      </c>
      <c r="J49">
        <v>-1.01</v>
      </c>
      <c r="K49">
        <v>-1.31</v>
      </c>
      <c r="L49">
        <v>-1.44</v>
      </c>
      <c r="M49">
        <v>2.0099999999999998</v>
      </c>
      <c r="N49">
        <v>-1.25</v>
      </c>
    </row>
    <row r="50" spans="1:14" x14ac:dyDescent="0.25">
      <c r="A50" t="s">
        <v>188</v>
      </c>
      <c r="B50">
        <v>6.09</v>
      </c>
      <c r="C50">
        <v>6.34</v>
      </c>
      <c r="D50">
        <v>4.93</v>
      </c>
      <c r="E50">
        <v>5.22</v>
      </c>
      <c r="F50">
        <v>7.96</v>
      </c>
      <c r="G50">
        <v>5.94</v>
      </c>
      <c r="H50" t="s">
        <v>189</v>
      </c>
      <c r="I50" t="s">
        <v>190</v>
      </c>
      <c r="J50">
        <v>1.19</v>
      </c>
      <c r="K50">
        <v>-2.23</v>
      </c>
      <c r="L50">
        <v>-1.82</v>
      </c>
      <c r="M50">
        <v>3.66</v>
      </c>
      <c r="N50">
        <v>-1.1100000000000001</v>
      </c>
    </row>
    <row r="51" spans="1:14" x14ac:dyDescent="0.25">
      <c r="A51" t="s">
        <v>389</v>
      </c>
      <c r="B51">
        <v>5.29</v>
      </c>
      <c r="C51">
        <v>5.52</v>
      </c>
      <c r="D51">
        <v>4.51</v>
      </c>
      <c r="E51">
        <v>4.78</v>
      </c>
      <c r="F51">
        <v>7.43</v>
      </c>
      <c r="G51">
        <v>5.24</v>
      </c>
      <c r="H51" t="s">
        <v>189</v>
      </c>
      <c r="I51" t="s">
        <v>190</v>
      </c>
      <c r="J51">
        <v>1.18</v>
      </c>
      <c r="K51">
        <v>-1.72</v>
      </c>
      <c r="L51">
        <v>-1.42</v>
      </c>
      <c r="M51">
        <v>4.41</v>
      </c>
      <c r="N51">
        <v>-1.03</v>
      </c>
    </row>
    <row r="52" spans="1:14" x14ac:dyDescent="0.25">
      <c r="A52" t="s">
        <v>619</v>
      </c>
      <c r="B52">
        <v>5.82</v>
      </c>
      <c r="C52">
        <v>5.86</v>
      </c>
      <c r="D52">
        <v>5.32</v>
      </c>
      <c r="E52">
        <v>5.15</v>
      </c>
      <c r="F52">
        <v>7.02</v>
      </c>
      <c r="G52">
        <v>5.63</v>
      </c>
      <c r="H52" t="s">
        <v>189</v>
      </c>
      <c r="I52" t="s">
        <v>190</v>
      </c>
      <c r="J52">
        <v>1.03</v>
      </c>
      <c r="K52">
        <v>-1.41</v>
      </c>
      <c r="L52">
        <v>-1.59</v>
      </c>
      <c r="M52">
        <v>2.2999999999999998</v>
      </c>
      <c r="N52">
        <v>-1.1399999999999999</v>
      </c>
    </row>
    <row r="53" spans="1:14" x14ac:dyDescent="0.25">
      <c r="A53" t="s">
        <v>242</v>
      </c>
      <c r="B53">
        <v>6.73</v>
      </c>
      <c r="C53">
        <v>7.19</v>
      </c>
      <c r="D53">
        <v>7.82</v>
      </c>
      <c r="E53">
        <v>7.9</v>
      </c>
      <c r="F53">
        <v>7.25</v>
      </c>
      <c r="G53">
        <v>6.77</v>
      </c>
      <c r="H53" t="s">
        <v>243</v>
      </c>
      <c r="I53" t="s">
        <v>244</v>
      </c>
      <c r="J53">
        <v>1.38</v>
      </c>
      <c r="K53">
        <v>2.12</v>
      </c>
      <c r="L53">
        <v>2.25</v>
      </c>
      <c r="M53">
        <v>1.44</v>
      </c>
      <c r="N53">
        <v>1.03</v>
      </c>
    </row>
    <row r="54" spans="1:14" x14ac:dyDescent="0.25">
      <c r="A54" t="s">
        <v>239</v>
      </c>
      <c r="B54">
        <v>6.29</v>
      </c>
      <c r="C54">
        <v>6.39</v>
      </c>
      <c r="D54">
        <v>7.39</v>
      </c>
      <c r="E54">
        <v>6.46</v>
      </c>
      <c r="F54">
        <v>7.11</v>
      </c>
      <c r="G54">
        <v>6.84</v>
      </c>
      <c r="H54" t="s">
        <v>240</v>
      </c>
      <c r="I54" t="s">
        <v>241</v>
      </c>
      <c r="J54">
        <v>1.07</v>
      </c>
      <c r="K54">
        <v>2.14</v>
      </c>
      <c r="L54">
        <v>1.1299999999999999</v>
      </c>
      <c r="M54">
        <v>1.77</v>
      </c>
      <c r="N54">
        <v>1.46</v>
      </c>
    </row>
    <row r="55" spans="1:14" x14ac:dyDescent="0.25">
      <c r="A55" t="s">
        <v>422</v>
      </c>
      <c r="B55">
        <v>5.09</v>
      </c>
      <c r="C55">
        <v>5.03</v>
      </c>
      <c r="D55">
        <v>4.67</v>
      </c>
      <c r="E55">
        <v>4.7</v>
      </c>
      <c r="F55">
        <v>7.05</v>
      </c>
      <c r="G55">
        <v>5.01</v>
      </c>
      <c r="H55" t="s">
        <v>423</v>
      </c>
      <c r="I55" t="s">
        <v>424</v>
      </c>
      <c r="J55">
        <v>-1.04</v>
      </c>
      <c r="K55">
        <v>-1.34</v>
      </c>
      <c r="L55">
        <v>-1.3</v>
      </c>
      <c r="M55">
        <v>3.89</v>
      </c>
      <c r="N55">
        <v>-1.06</v>
      </c>
    </row>
    <row r="56" spans="1:14" x14ac:dyDescent="0.25">
      <c r="A56" t="s">
        <v>380</v>
      </c>
      <c r="B56">
        <v>6.92</v>
      </c>
      <c r="C56">
        <v>7.72</v>
      </c>
      <c r="D56">
        <v>6.41</v>
      </c>
      <c r="E56">
        <v>6.41</v>
      </c>
      <c r="F56">
        <v>9.09</v>
      </c>
      <c r="G56">
        <v>7.03</v>
      </c>
      <c r="H56" t="s">
        <v>381</v>
      </c>
      <c r="I56" t="s">
        <v>382</v>
      </c>
      <c r="J56">
        <v>1.75</v>
      </c>
      <c r="K56">
        <v>-1.42</v>
      </c>
      <c r="L56">
        <v>-1.42</v>
      </c>
      <c r="M56">
        <v>4.5199999999999996</v>
      </c>
      <c r="N56">
        <v>1.08</v>
      </c>
    </row>
    <row r="57" spans="1:14" x14ac:dyDescent="0.25">
      <c r="A57" t="s">
        <v>631</v>
      </c>
      <c r="B57">
        <v>4.1100000000000003</v>
      </c>
      <c r="C57">
        <v>4.3899999999999997</v>
      </c>
      <c r="D57">
        <v>4.22</v>
      </c>
      <c r="E57">
        <v>4.3</v>
      </c>
      <c r="F57">
        <v>5.29</v>
      </c>
      <c r="G57">
        <v>4.1900000000000004</v>
      </c>
      <c r="H57" t="s">
        <v>381</v>
      </c>
      <c r="I57" t="s">
        <v>382</v>
      </c>
      <c r="J57">
        <v>1.22</v>
      </c>
      <c r="K57">
        <v>1.08</v>
      </c>
      <c r="L57">
        <v>1.1399999999999999</v>
      </c>
      <c r="M57">
        <v>2.27</v>
      </c>
      <c r="N57">
        <v>1.06</v>
      </c>
    </row>
    <row r="58" spans="1:14" x14ac:dyDescent="0.25">
      <c r="A58" t="s">
        <v>118</v>
      </c>
      <c r="B58">
        <v>9.18</v>
      </c>
      <c r="C58">
        <v>8.5299999999999994</v>
      </c>
      <c r="D58">
        <v>7.5</v>
      </c>
      <c r="E58">
        <v>7.98</v>
      </c>
      <c r="F58">
        <v>9.9700000000000006</v>
      </c>
      <c r="G58">
        <v>9.2899999999999991</v>
      </c>
      <c r="H58" t="s">
        <v>119</v>
      </c>
      <c r="I58" t="s">
        <v>120</v>
      </c>
      <c r="J58">
        <v>-1.57</v>
      </c>
      <c r="K58">
        <v>-3.2</v>
      </c>
      <c r="L58">
        <v>-2.31</v>
      </c>
      <c r="M58">
        <v>1.73</v>
      </c>
      <c r="N58">
        <v>1.08</v>
      </c>
    </row>
    <row r="59" spans="1:14" x14ac:dyDescent="0.25">
      <c r="A59" t="s">
        <v>645</v>
      </c>
      <c r="B59">
        <v>4.4400000000000004</v>
      </c>
      <c r="C59">
        <v>4.17</v>
      </c>
      <c r="D59">
        <v>4.8600000000000003</v>
      </c>
      <c r="E59">
        <v>4.8099999999999996</v>
      </c>
      <c r="F59">
        <v>5.6</v>
      </c>
      <c r="G59">
        <v>4.42</v>
      </c>
      <c r="H59" t="s">
        <v>119</v>
      </c>
      <c r="I59" t="s">
        <v>120</v>
      </c>
      <c r="J59">
        <v>-1.21</v>
      </c>
      <c r="K59">
        <v>1.33</v>
      </c>
      <c r="L59">
        <v>1.29</v>
      </c>
      <c r="M59">
        <v>2.23</v>
      </c>
      <c r="N59">
        <v>-1.02</v>
      </c>
    </row>
    <row r="60" spans="1:14" x14ac:dyDescent="0.25">
      <c r="A60" t="s">
        <v>85</v>
      </c>
      <c r="B60">
        <v>6.13</v>
      </c>
      <c r="C60">
        <v>5.28</v>
      </c>
      <c r="D60">
        <v>3.91</v>
      </c>
      <c r="E60">
        <v>3.93</v>
      </c>
      <c r="F60">
        <v>7.57</v>
      </c>
      <c r="G60">
        <v>6.34</v>
      </c>
      <c r="H60" t="s">
        <v>86</v>
      </c>
      <c r="I60" t="s">
        <v>87</v>
      </c>
      <c r="J60">
        <v>-1.8</v>
      </c>
      <c r="K60">
        <v>-4.68</v>
      </c>
      <c r="L60">
        <v>-4.62</v>
      </c>
      <c r="M60">
        <v>2.7</v>
      </c>
      <c r="N60">
        <v>1.1499999999999999</v>
      </c>
    </row>
    <row r="61" spans="1:14" x14ac:dyDescent="0.25">
      <c r="A61" t="s">
        <v>124</v>
      </c>
      <c r="B61">
        <v>5.08</v>
      </c>
      <c r="C61">
        <v>4.55</v>
      </c>
      <c r="D61">
        <v>3.44</v>
      </c>
      <c r="E61">
        <v>4.08</v>
      </c>
      <c r="F61">
        <v>5.46</v>
      </c>
      <c r="G61">
        <v>5.5</v>
      </c>
      <c r="H61" t="s">
        <v>125</v>
      </c>
      <c r="I61" t="s">
        <v>126</v>
      </c>
      <c r="J61">
        <v>-1.44</v>
      </c>
      <c r="K61">
        <v>-3.11</v>
      </c>
      <c r="L61">
        <v>-2</v>
      </c>
      <c r="M61">
        <v>1.3</v>
      </c>
      <c r="N61">
        <v>1.34</v>
      </c>
    </row>
    <row r="62" spans="1:14" x14ac:dyDescent="0.25">
      <c r="A62" t="s">
        <v>277</v>
      </c>
      <c r="B62">
        <v>6.57</v>
      </c>
      <c r="C62">
        <v>6.31</v>
      </c>
      <c r="D62">
        <v>5.68</v>
      </c>
      <c r="E62">
        <v>5.41</v>
      </c>
      <c r="F62">
        <v>6.72</v>
      </c>
      <c r="G62">
        <v>6.89</v>
      </c>
      <c r="H62" t="s">
        <v>125</v>
      </c>
      <c r="I62" t="s">
        <v>126</v>
      </c>
      <c r="J62">
        <v>-1.2</v>
      </c>
      <c r="K62">
        <v>-1.86</v>
      </c>
      <c r="L62">
        <v>-2.2400000000000002</v>
      </c>
      <c r="M62">
        <v>1.1100000000000001</v>
      </c>
      <c r="N62">
        <v>1.24</v>
      </c>
    </row>
    <row r="63" spans="1:14" x14ac:dyDescent="0.25">
      <c r="A63" t="s">
        <v>140</v>
      </c>
      <c r="B63">
        <v>6.64</v>
      </c>
      <c r="C63">
        <v>6.68</v>
      </c>
      <c r="D63">
        <v>5.19</v>
      </c>
      <c r="E63">
        <v>5.56</v>
      </c>
      <c r="F63">
        <v>7.97</v>
      </c>
      <c r="G63">
        <v>6.99</v>
      </c>
      <c r="H63" t="s">
        <v>141</v>
      </c>
      <c r="I63" t="s">
        <v>142</v>
      </c>
      <c r="J63">
        <v>1.03</v>
      </c>
      <c r="K63">
        <v>-2.73</v>
      </c>
      <c r="L63">
        <v>-2.12</v>
      </c>
      <c r="M63">
        <v>2.5299999999999998</v>
      </c>
      <c r="N63">
        <v>1.27</v>
      </c>
    </row>
    <row r="64" spans="1:14" x14ac:dyDescent="0.25">
      <c r="A64" t="s">
        <v>583</v>
      </c>
      <c r="B64">
        <v>4.3</v>
      </c>
      <c r="C64">
        <v>4.1900000000000004</v>
      </c>
      <c r="D64">
        <v>4.33</v>
      </c>
      <c r="E64">
        <v>4.0999999999999996</v>
      </c>
      <c r="F64">
        <v>5.58</v>
      </c>
      <c r="G64">
        <v>4.24</v>
      </c>
      <c r="H64" t="s">
        <v>584</v>
      </c>
      <c r="I64" t="s">
        <v>585</v>
      </c>
      <c r="J64">
        <v>-1.08</v>
      </c>
      <c r="K64">
        <v>1.02</v>
      </c>
      <c r="L64">
        <v>-1.1499999999999999</v>
      </c>
      <c r="M64">
        <v>2.4300000000000002</v>
      </c>
      <c r="N64">
        <v>-1.05</v>
      </c>
    </row>
    <row r="65" spans="1:14" x14ac:dyDescent="0.25">
      <c r="A65" t="s">
        <v>475</v>
      </c>
      <c r="B65">
        <v>4.04</v>
      </c>
      <c r="C65">
        <v>4.1500000000000004</v>
      </c>
      <c r="D65">
        <v>4.09</v>
      </c>
      <c r="E65">
        <v>4</v>
      </c>
      <c r="F65">
        <v>5.8</v>
      </c>
      <c r="G65">
        <v>4.45</v>
      </c>
      <c r="H65" t="s">
        <v>476</v>
      </c>
      <c r="I65" t="s">
        <v>477</v>
      </c>
      <c r="J65">
        <v>1.08</v>
      </c>
      <c r="K65">
        <v>1.04</v>
      </c>
      <c r="L65">
        <v>-1.03</v>
      </c>
      <c r="M65">
        <v>3.38</v>
      </c>
      <c r="N65">
        <v>1.33</v>
      </c>
    </row>
    <row r="66" spans="1:14" x14ac:dyDescent="0.25">
      <c r="A66" t="s">
        <v>443</v>
      </c>
      <c r="B66">
        <v>4.26</v>
      </c>
      <c r="C66">
        <v>4.33</v>
      </c>
      <c r="D66">
        <v>3.85</v>
      </c>
      <c r="E66">
        <v>3.94</v>
      </c>
      <c r="F66">
        <v>6.14</v>
      </c>
      <c r="G66">
        <v>4.37</v>
      </c>
      <c r="H66" t="s">
        <v>444</v>
      </c>
      <c r="I66" t="s">
        <v>445</v>
      </c>
      <c r="J66">
        <v>1.05</v>
      </c>
      <c r="K66">
        <v>-1.33</v>
      </c>
      <c r="L66">
        <v>-1.25</v>
      </c>
      <c r="M66">
        <v>3.66</v>
      </c>
      <c r="N66">
        <v>1.08</v>
      </c>
    </row>
    <row r="67" spans="1:14" x14ac:dyDescent="0.25">
      <c r="A67" t="s">
        <v>359</v>
      </c>
      <c r="B67">
        <v>5.22</v>
      </c>
      <c r="C67">
        <v>5.27</v>
      </c>
      <c r="D67">
        <v>4.28</v>
      </c>
      <c r="E67">
        <v>4.6399999999999997</v>
      </c>
      <c r="F67">
        <v>7.52</v>
      </c>
      <c r="G67">
        <v>5.32</v>
      </c>
      <c r="H67" t="s">
        <v>360</v>
      </c>
      <c r="I67" t="s">
        <v>361</v>
      </c>
      <c r="J67">
        <v>1.04</v>
      </c>
      <c r="K67">
        <v>-1.92</v>
      </c>
      <c r="L67">
        <v>-1.5</v>
      </c>
      <c r="M67">
        <v>4.9400000000000004</v>
      </c>
      <c r="N67">
        <v>1.07</v>
      </c>
    </row>
    <row r="68" spans="1:14" x14ac:dyDescent="0.25">
      <c r="A68" t="s">
        <v>274</v>
      </c>
      <c r="B68">
        <v>5.07</v>
      </c>
      <c r="C68">
        <v>4.76</v>
      </c>
      <c r="D68">
        <v>4.0999999999999996</v>
      </c>
      <c r="E68">
        <v>3.88</v>
      </c>
      <c r="F68">
        <v>5.8</v>
      </c>
      <c r="G68">
        <v>4.6100000000000003</v>
      </c>
      <c r="H68" t="s">
        <v>275</v>
      </c>
      <c r="I68" t="s">
        <v>276</v>
      </c>
      <c r="J68">
        <v>-1.24</v>
      </c>
      <c r="K68">
        <v>-1.96</v>
      </c>
      <c r="L68">
        <v>-2.27</v>
      </c>
      <c r="M68">
        <v>1.66</v>
      </c>
      <c r="N68">
        <v>-1.37</v>
      </c>
    </row>
    <row r="69" spans="1:14" x14ac:dyDescent="0.25">
      <c r="A69" t="s">
        <v>198</v>
      </c>
      <c r="B69">
        <v>5.38</v>
      </c>
      <c r="C69">
        <v>5.38</v>
      </c>
      <c r="D69">
        <v>4.29</v>
      </c>
      <c r="E69">
        <v>4.8099999999999996</v>
      </c>
      <c r="F69">
        <v>5.59</v>
      </c>
      <c r="G69">
        <v>5.46</v>
      </c>
      <c r="H69" t="s">
        <v>199</v>
      </c>
      <c r="I69" t="s">
        <v>200</v>
      </c>
      <c r="J69">
        <v>-1</v>
      </c>
      <c r="K69">
        <v>-2.12</v>
      </c>
      <c r="L69">
        <v>-1.49</v>
      </c>
      <c r="M69">
        <v>1.1599999999999999</v>
      </c>
      <c r="N69">
        <v>1.06</v>
      </c>
    </row>
    <row r="70" spans="1:14" x14ac:dyDescent="0.25">
      <c r="A70" t="s">
        <v>112</v>
      </c>
      <c r="B70">
        <v>7.36</v>
      </c>
      <c r="C70">
        <v>7.23</v>
      </c>
      <c r="D70">
        <v>5.64</v>
      </c>
      <c r="E70">
        <v>5.86</v>
      </c>
      <c r="F70">
        <v>8.5399999999999991</v>
      </c>
      <c r="G70">
        <v>7.29</v>
      </c>
      <c r="H70" t="s">
        <v>113</v>
      </c>
      <c r="I70" t="s">
        <v>114</v>
      </c>
      <c r="J70">
        <v>-1.0900000000000001</v>
      </c>
      <c r="K70">
        <v>-3.29</v>
      </c>
      <c r="L70">
        <v>-2.81</v>
      </c>
      <c r="M70">
        <v>2.27</v>
      </c>
      <c r="N70">
        <v>-1.04</v>
      </c>
    </row>
    <row r="71" spans="1:14" x14ac:dyDescent="0.25">
      <c r="A71" t="s">
        <v>286</v>
      </c>
      <c r="B71">
        <v>5.79</v>
      </c>
      <c r="C71">
        <v>5.85</v>
      </c>
      <c r="D71">
        <v>5.14</v>
      </c>
      <c r="E71">
        <v>5.67</v>
      </c>
      <c r="F71">
        <v>4.57</v>
      </c>
      <c r="G71">
        <v>5.64</v>
      </c>
      <c r="H71" t="s">
        <v>287</v>
      </c>
      <c r="I71" t="s">
        <v>288</v>
      </c>
      <c r="J71">
        <v>1.04</v>
      </c>
      <c r="K71">
        <v>-1.58</v>
      </c>
      <c r="L71">
        <v>-1.0900000000000001</v>
      </c>
      <c r="M71">
        <v>-2.33</v>
      </c>
      <c r="N71">
        <v>-1.1100000000000001</v>
      </c>
    </row>
    <row r="72" spans="1:14" x14ac:dyDescent="0.25">
      <c r="A72" t="s">
        <v>377</v>
      </c>
      <c r="B72">
        <v>4.5999999999999996</v>
      </c>
      <c r="C72">
        <v>4.3499999999999996</v>
      </c>
      <c r="D72">
        <v>3.94</v>
      </c>
      <c r="E72">
        <v>3.92</v>
      </c>
      <c r="F72">
        <v>6.79</v>
      </c>
      <c r="G72">
        <v>4.7699999999999996</v>
      </c>
      <c r="H72" t="s">
        <v>378</v>
      </c>
      <c r="I72" t="s">
        <v>379</v>
      </c>
      <c r="J72">
        <v>-1.19</v>
      </c>
      <c r="K72">
        <v>-1.57</v>
      </c>
      <c r="L72">
        <v>-1.6</v>
      </c>
      <c r="M72">
        <v>4.5599999999999996</v>
      </c>
      <c r="N72">
        <v>1.1299999999999999</v>
      </c>
    </row>
    <row r="73" spans="1:14" x14ac:dyDescent="0.25">
      <c r="A73" t="s">
        <v>659</v>
      </c>
      <c r="B73">
        <v>4.29</v>
      </c>
      <c r="C73">
        <v>4.13</v>
      </c>
      <c r="D73">
        <v>4.08</v>
      </c>
      <c r="E73">
        <v>4.0599999999999996</v>
      </c>
      <c r="F73">
        <v>5.43</v>
      </c>
      <c r="G73">
        <v>4.37</v>
      </c>
      <c r="H73" t="s">
        <v>378</v>
      </c>
      <c r="I73" t="s">
        <v>379</v>
      </c>
      <c r="J73">
        <v>-1.1200000000000001</v>
      </c>
      <c r="K73">
        <v>-1.1599999999999999</v>
      </c>
      <c r="L73">
        <v>-1.17</v>
      </c>
      <c r="M73">
        <v>2.2000000000000002</v>
      </c>
      <c r="N73">
        <v>1.06</v>
      </c>
    </row>
    <row r="74" spans="1:14" x14ac:dyDescent="0.25">
      <c r="A74" t="s">
        <v>536</v>
      </c>
      <c r="B74">
        <v>4.62</v>
      </c>
      <c r="C74">
        <v>4.43</v>
      </c>
      <c r="D74">
        <v>4.34</v>
      </c>
      <c r="E74">
        <v>4.22</v>
      </c>
      <c r="F74">
        <v>6.04</v>
      </c>
      <c r="G74">
        <v>4.53</v>
      </c>
      <c r="H74" t="s">
        <v>537</v>
      </c>
      <c r="I74" t="s">
        <v>538</v>
      </c>
      <c r="J74">
        <v>-1.1399999999999999</v>
      </c>
      <c r="K74">
        <v>-1.22</v>
      </c>
      <c r="L74">
        <v>-1.32</v>
      </c>
      <c r="M74">
        <v>2.68</v>
      </c>
      <c r="N74">
        <v>-1.06</v>
      </c>
    </row>
    <row r="75" spans="1:14" x14ac:dyDescent="0.25">
      <c r="A75" t="s">
        <v>656</v>
      </c>
      <c r="B75">
        <v>4.17</v>
      </c>
      <c r="C75">
        <v>4.2</v>
      </c>
      <c r="D75">
        <v>3.83</v>
      </c>
      <c r="E75">
        <v>3.69</v>
      </c>
      <c r="F75">
        <v>5.31</v>
      </c>
      <c r="G75">
        <v>4.0999999999999996</v>
      </c>
      <c r="H75" t="s">
        <v>657</v>
      </c>
      <c r="I75" t="s">
        <v>658</v>
      </c>
      <c r="J75">
        <v>1.02</v>
      </c>
      <c r="K75">
        <v>-1.27</v>
      </c>
      <c r="L75">
        <v>-1.39</v>
      </c>
      <c r="M75">
        <v>2.21</v>
      </c>
      <c r="N75">
        <v>-1.05</v>
      </c>
    </row>
    <row r="76" spans="1:14" x14ac:dyDescent="0.25">
      <c r="A76" t="s">
        <v>248</v>
      </c>
      <c r="B76">
        <v>8.93</v>
      </c>
      <c r="C76">
        <v>8.7100000000000009</v>
      </c>
      <c r="D76">
        <v>9.9700000000000006</v>
      </c>
      <c r="E76">
        <v>9.25</v>
      </c>
      <c r="F76">
        <v>8.2200000000000006</v>
      </c>
      <c r="G76">
        <v>8.9499999999999993</v>
      </c>
      <c r="H76" t="s">
        <v>249</v>
      </c>
      <c r="I76" t="s">
        <v>250</v>
      </c>
      <c r="J76">
        <v>-1.1599999999999999</v>
      </c>
      <c r="K76">
        <v>2.0699999999999998</v>
      </c>
      <c r="L76">
        <v>1.25</v>
      </c>
      <c r="M76">
        <v>-1.63</v>
      </c>
      <c r="N76">
        <v>1.02</v>
      </c>
    </row>
    <row r="77" spans="1:14" x14ac:dyDescent="0.25">
      <c r="A77" t="s">
        <v>66</v>
      </c>
      <c r="B77">
        <v>10.67</v>
      </c>
      <c r="C77">
        <v>10.27</v>
      </c>
      <c r="D77">
        <v>7.98</v>
      </c>
      <c r="E77">
        <v>8.15</v>
      </c>
      <c r="F77">
        <v>10.69</v>
      </c>
      <c r="G77">
        <v>10.35</v>
      </c>
      <c r="H77" t="s">
        <v>67</v>
      </c>
      <c r="I77" t="s">
        <v>68</v>
      </c>
      <c r="J77">
        <v>-1.32</v>
      </c>
      <c r="K77">
        <v>-6.43</v>
      </c>
      <c r="L77">
        <v>-5.73</v>
      </c>
      <c r="M77">
        <v>1.02</v>
      </c>
      <c r="N77">
        <v>-1.25</v>
      </c>
    </row>
    <row r="78" spans="1:14" x14ac:dyDescent="0.25">
      <c r="A78" t="s">
        <v>282</v>
      </c>
      <c r="B78">
        <v>7.79</v>
      </c>
      <c r="C78">
        <v>7.28</v>
      </c>
      <c r="D78">
        <v>7.12</v>
      </c>
      <c r="E78">
        <v>6.73</v>
      </c>
      <c r="F78">
        <v>7.72</v>
      </c>
      <c r="G78">
        <v>7.66</v>
      </c>
      <c r="H78" t="s">
        <v>67</v>
      </c>
      <c r="I78" t="s">
        <v>68</v>
      </c>
      <c r="J78">
        <v>-1.43</v>
      </c>
      <c r="K78">
        <v>-1.6</v>
      </c>
      <c r="L78">
        <v>-2.08</v>
      </c>
      <c r="M78">
        <v>-1.05</v>
      </c>
      <c r="N78">
        <v>-1.0900000000000001</v>
      </c>
    </row>
    <row r="79" spans="1:14" x14ac:dyDescent="0.25">
      <c r="A79" t="s">
        <v>88</v>
      </c>
      <c r="B79">
        <v>9.41</v>
      </c>
      <c r="C79">
        <v>8.92</v>
      </c>
      <c r="D79">
        <v>7.24</v>
      </c>
      <c r="E79">
        <v>7.59</v>
      </c>
      <c r="F79">
        <v>9.58</v>
      </c>
      <c r="G79">
        <v>9.07</v>
      </c>
      <c r="H79" t="s">
        <v>89</v>
      </c>
      <c r="I79" t="s">
        <v>90</v>
      </c>
      <c r="J79">
        <v>-1.41</v>
      </c>
      <c r="K79">
        <v>-4.51</v>
      </c>
      <c r="L79">
        <v>-3.54</v>
      </c>
      <c r="M79">
        <v>1.1200000000000001</v>
      </c>
      <c r="N79">
        <v>-1.27</v>
      </c>
    </row>
    <row r="80" spans="1:14" x14ac:dyDescent="0.25">
      <c r="A80" t="s">
        <v>153</v>
      </c>
      <c r="B80">
        <v>8.52</v>
      </c>
      <c r="C80">
        <v>8.14</v>
      </c>
      <c r="D80">
        <v>7.17</v>
      </c>
      <c r="E80">
        <v>7.21</v>
      </c>
      <c r="F80">
        <v>8.83</v>
      </c>
      <c r="G80">
        <v>8.23</v>
      </c>
      <c r="H80" t="s">
        <v>154</v>
      </c>
      <c r="I80" t="s">
        <v>155</v>
      </c>
      <c r="J80">
        <v>-1.3</v>
      </c>
      <c r="K80">
        <v>-2.5499999999999998</v>
      </c>
      <c r="L80">
        <v>-2.48</v>
      </c>
      <c r="M80">
        <v>1.24</v>
      </c>
      <c r="N80">
        <v>-1.22</v>
      </c>
    </row>
    <row r="81" spans="1:14" x14ac:dyDescent="0.25">
      <c r="A81" t="s">
        <v>146</v>
      </c>
      <c r="B81">
        <v>7.2</v>
      </c>
      <c r="C81">
        <v>7.13</v>
      </c>
      <c r="D81">
        <v>5.77</v>
      </c>
      <c r="E81">
        <v>5.63</v>
      </c>
      <c r="F81">
        <v>8.32</v>
      </c>
      <c r="G81">
        <v>7.21</v>
      </c>
      <c r="H81" t="s">
        <v>147</v>
      </c>
      <c r="I81" t="s">
        <v>148</v>
      </c>
      <c r="J81">
        <v>-1.05</v>
      </c>
      <c r="K81">
        <v>-2.69</v>
      </c>
      <c r="L81">
        <v>-2.97</v>
      </c>
      <c r="M81">
        <v>2.17</v>
      </c>
      <c r="N81">
        <v>1.01</v>
      </c>
    </row>
    <row r="82" spans="1:14" x14ac:dyDescent="0.25">
      <c r="A82" t="s">
        <v>345</v>
      </c>
      <c r="B82">
        <v>4.09</v>
      </c>
      <c r="C82">
        <v>3.89</v>
      </c>
      <c r="D82">
        <v>3.57</v>
      </c>
      <c r="E82">
        <v>3.62</v>
      </c>
      <c r="F82">
        <v>6.49</v>
      </c>
      <c r="G82">
        <v>3.97</v>
      </c>
      <c r="H82" t="s">
        <v>346</v>
      </c>
      <c r="I82" t="s">
        <v>347</v>
      </c>
      <c r="J82">
        <v>-1.1499999999999999</v>
      </c>
      <c r="K82">
        <v>-1.43</v>
      </c>
      <c r="L82">
        <v>-1.38</v>
      </c>
      <c r="M82">
        <v>5.29</v>
      </c>
      <c r="N82">
        <v>-1.08</v>
      </c>
    </row>
    <row r="83" spans="1:14" x14ac:dyDescent="0.25">
      <c r="A83" t="s">
        <v>463</v>
      </c>
      <c r="B83">
        <v>4.0599999999999996</v>
      </c>
      <c r="C83">
        <v>4.09</v>
      </c>
      <c r="D83">
        <v>3.8</v>
      </c>
      <c r="E83">
        <v>4.0199999999999996</v>
      </c>
      <c r="F83">
        <v>5.86</v>
      </c>
      <c r="G83">
        <v>4.22</v>
      </c>
      <c r="H83" t="s">
        <v>346</v>
      </c>
      <c r="I83" t="s">
        <v>347</v>
      </c>
      <c r="J83">
        <v>1.02</v>
      </c>
      <c r="K83">
        <v>-1.2</v>
      </c>
      <c r="L83">
        <v>-1.03</v>
      </c>
      <c r="M83">
        <v>3.47</v>
      </c>
      <c r="N83">
        <v>1.1100000000000001</v>
      </c>
    </row>
    <row r="84" spans="1:14" x14ac:dyDescent="0.25">
      <c r="A84" t="s">
        <v>349</v>
      </c>
      <c r="B84">
        <v>4.4800000000000004</v>
      </c>
      <c r="C84">
        <v>5.28</v>
      </c>
      <c r="D84">
        <v>3.5</v>
      </c>
      <c r="E84">
        <v>3.72</v>
      </c>
      <c r="F84">
        <v>6.83</v>
      </c>
      <c r="G84">
        <v>4.29</v>
      </c>
      <c r="H84" t="s">
        <v>350</v>
      </c>
      <c r="I84" t="s">
        <v>351</v>
      </c>
      <c r="J84">
        <v>1.73</v>
      </c>
      <c r="K84">
        <v>-1.98</v>
      </c>
      <c r="L84">
        <v>-1.7</v>
      </c>
      <c r="M84">
        <v>5.07</v>
      </c>
      <c r="N84">
        <v>-1.1499999999999999</v>
      </c>
    </row>
    <row r="85" spans="1:14" x14ac:dyDescent="0.25">
      <c r="A85" t="s">
        <v>227</v>
      </c>
      <c r="B85">
        <v>4.68</v>
      </c>
      <c r="C85">
        <v>5.43</v>
      </c>
      <c r="D85">
        <v>6.04</v>
      </c>
      <c r="E85">
        <v>5.75</v>
      </c>
      <c r="F85">
        <v>5.01</v>
      </c>
      <c r="G85">
        <v>4.43</v>
      </c>
      <c r="H85" t="s">
        <v>228</v>
      </c>
      <c r="I85" t="s">
        <v>229</v>
      </c>
      <c r="J85">
        <v>1.68</v>
      </c>
      <c r="K85">
        <v>2.58</v>
      </c>
      <c r="L85">
        <v>2.11</v>
      </c>
      <c r="M85">
        <v>1.26</v>
      </c>
      <c r="N85">
        <v>-1.18</v>
      </c>
    </row>
    <row r="86" spans="1:14" x14ac:dyDescent="0.25">
      <c r="A86" t="s">
        <v>610</v>
      </c>
      <c r="B86">
        <v>3.89</v>
      </c>
      <c r="C86">
        <v>3.98</v>
      </c>
      <c r="D86">
        <v>3.74</v>
      </c>
      <c r="E86">
        <v>3.78</v>
      </c>
      <c r="F86">
        <v>5.1100000000000003</v>
      </c>
      <c r="G86">
        <v>3.91</v>
      </c>
      <c r="H86" t="s">
        <v>611</v>
      </c>
      <c r="I86" t="s">
        <v>612</v>
      </c>
      <c r="J86">
        <v>1.06</v>
      </c>
      <c r="K86">
        <v>-1.1100000000000001</v>
      </c>
      <c r="L86">
        <v>-1.08</v>
      </c>
      <c r="M86">
        <v>2.33</v>
      </c>
      <c r="N86">
        <v>1.01</v>
      </c>
    </row>
    <row r="87" spans="1:14" x14ac:dyDescent="0.25">
      <c r="A87" t="s">
        <v>201</v>
      </c>
      <c r="B87">
        <v>5.01</v>
      </c>
      <c r="C87">
        <v>4.3499999999999996</v>
      </c>
      <c r="D87">
        <v>3.94</v>
      </c>
      <c r="E87">
        <v>3.66</v>
      </c>
      <c r="F87">
        <v>6.46</v>
      </c>
      <c r="G87">
        <v>5.01</v>
      </c>
      <c r="H87" t="s">
        <v>202</v>
      </c>
      <c r="I87" t="s">
        <v>203</v>
      </c>
      <c r="J87">
        <v>-1.58</v>
      </c>
      <c r="K87">
        <v>-2.1</v>
      </c>
      <c r="L87">
        <v>-2.56</v>
      </c>
      <c r="M87">
        <v>2.74</v>
      </c>
      <c r="N87">
        <v>1</v>
      </c>
    </row>
    <row r="88" spans="1:14" x14ac:dyDescent="0.25">
      <c r="A88" t="s">
        <v>439</v>
      </c>
      <c r="B88">
        <v>5.23</v>
      </c>
      <c r="C88">
        <v>5.68</v>
      </c>
      <c r="D88">
        <v>4.46</v>
      </c>
      <c r="E88">
        <v>4.3099999999999996</v>
      </c>
      <c r="F88">
        <v>7.11</v>
      </c>
      <c r="G88">
        <v>5.72</v>
      </c>
      <c r="H88" t="s">
        <v>440</v>
      </c>
      <c r="I88" t="s">
        <v>441</v>
      </c>
      <c r="J88">
        <v>1.37</v>
      </c>
      <c r="K88">
        <v>-1.7</v>
      </c>
      <c r="L88">
        <v>-1.89</v>
      </c>
      <c r="M88">
        <v>3.68</v>
      </c>
      <c r="N88">
        <v>1.41</v>
      </c>
    </row>
    <row r="89" spans="1:14" x14ac:dyDescent="0.25">
      <c r="A89" t="s">
        <v>673</v>
      </c>
      <c r="B89">
        <v>3.97</v>
      </c>
      <c r="C89">
        <v>4.18</v>
      </c>
      <c r="D89">
        <v>3.65</v>
      </c>
      <c r="E89">
        <v>3.8</v>
      </c>
      <c r="F89">
        <v>5.08</v>
      </c>
      <c r="G89">
        <v>4.2699999999999996</v>
      </c>
      <c r="H89" t="s">
        <v>440</v>
      </c>
      <c r="I89" t="s">
        <v>441</v>
      </c>
      <c r="J89">
        <v>1.1599999999999999</v>
      </c>
      <c r="K89">
        <v>-1.24</v>
      </c>
      <c r="L89">
        <v>-1.1200000000000001</v>
      </c>
      <c r="M89">
        <v>2.16</v>
      </c>
      <c r="N89">
        <v>1.23</v>
      </c>
    </row>
    <row r="90" spans="1:14" x14ac:dyDescent="0.25">
      <c r="A90" t="s">
        <v>76</v>
      </c>
      <c r="B90">
        <v>8.66</v>
      </c>
      <c r="C90">
        <v>8.34</v>
      </c>
      <c r="D90">
        <v>6.3</v>
      </c>
      <c r="E90">
        <v>6.02</v>
      </c>
      <c r="F90">
        <v>11.24</v>
      </c>
      <c r="G90">
        <v>9.82</v>
      </c>
      <c r="H90" t="s">
        <v>77</v>
      </c>
      <c r="I90" t="s">
        <v>78</v>
      </c>
      <c r="J90">
        <v>-1.25</v>
      </c>
      <c r="K90">
        <v>-5.14</v>
      </c>
      <c r="L90">
        <v>-6.25</v>
      </c>
      <c r="M90">
        <v>5.95</v>
      </c>
      <c r="N90">
        <v>2.2200000000000002</v>
      </c>
    </row>
    <row r="91" spans="1:14" x14ac:dyDescent="0.25">
      <c r="A91" t="s">
        <v>348</v>
      </c>
      <c r="B91">
        <v>4.1900000000000004</v>
      </c>
      <c r="C91">
        <v>4.22</v>
      </c>
      <c r="D91">
        <v>3.85</v>
      </c>
      <c r="E91">
        <v>3.94</v>
      </c>
      <c r="F91">
        <v>6.56</v>
      </c>
      <c r="G91">
        <v>5.36</v>
      </c>
      <c r="H91" t="s">
        <v>77</v>
      </c>
      <c r="I91" t="s">
        <v>78</v>
      </c>
      <c r="J91">
        <v>1.02</v>
      </c>
      <c r="K91">
        <v>-1.26</v>
      </c>
      <c r="L91">
        <v>-1.18</v>
      </c>
      <c r="M91">
        <v>5.2</v>
      </c>
      <c r="N91">
        <v>2.2599999999999998</v>
      </c>
    </row>
    <row r="92" spans="1:14" x14ac:dyDescent="0.25">
      <c r="A92" t="s">
        <v>462</v>
      </c>
      <c r="B92">
        <v>4</v>
      </c>
      <c r="C92">
        <v>3.98</v>
      </c>
      <c r="D92">
        <v>3.75</v>
      </c>
      <c r="E92">
        <v>3.72</v>
      </c>
      <c r="F92">
        <v>5.79</v>
      </c>
      <c r="G92">
        <v>4.49</v>
      </c>
      <c r="H92" t="s">
        <v>77</v>
      </c>
      <c r="I92" t="s">
        <v>78</v>
      </c>
      <c r="J92">
        <v>-1.01</v>
      </c>
      <c r="K92">
        <v>-1.19</v>
      </c>
      <c r="L92">
        <v>-1.21</v>
      </c>
      <c r="M92">
        <v>3.48</v>
      </c>
      <c r="N92">
        <v>1.41</v>
      </c>
    </row>
    <row r="93" spans="1:14" x14ac:dyDescent="0.25">
      <c r="A93" t="s">
        <v>692</v>
      </c>
      <c r="B93">
        <v>3.99</v>
      </c>
      <c r="C93">
        <v>3.99</v>
      </c>
      <c r="D93">
        <v>3.93</v>
      </c>
      <c r="E93">
        <v>3.81</v>
      </c>
      <c r="F93">
        <v>5.07</v>
      </c>
      <c r="G93">
        <v>3.85</v>
      </c>
      <c r="H93" t="s">
        <v>693</v>
      </c>
      <c r="I93" t="s">
        <v>694</v>
      </c>
      <c r="J93">
        <v>-1</v>
      </c>
      <c r="K93">
        <v>-1.05</v>
      </c>
      <c r="L93">
        <v>-1.1399999999999999</v>
      </c>
      <c r="M93">
        <v>2.11</v>
      </c>
      <c r="N93">
        <v>-1.1100000000000001</v>
      </c>
    </row>
    <row r="94" spans="1:14" x14ac:dyDescent="0.25">
      <c r="A94" t="s">
        <v>497</v>
      </c>
      <c r="B94">
        <v>4</v>
      </c>
      <c r="C94">
        <v>4.2699999999999996</v>
      </c>
      <c r="D94">
        <v>3.92</v>
      </c>
      <c r="E94">
        <v>3.88</v>
      </c>
      <c r="F94">
        <v>5.62</v>
      </c>
      <c r="G94">
        <v>4.18</v>
      </c>
      <c r="H94" t="s">
        <v>498</v>
      </c>
      <c r="I94" t="s">
        <v>499</v>
      </c>
      <c r="J94">
        <v>1.2</v>
      </c>
      <c r="K94">
        <v>-1.06</v>
      </c>
      <c r="L94">
        <v>-1.0900000000000001</v>
      </c>
      <c r="M94">
        <v>3.07</v>
      </c>
      <c r="N94">
        <v>1.1299999999999999</v>
      </c>
    </row>
    <row r="95" spans="1:14" x14ac:dyDescent="0.25">
      <c r="A95" t="s">
        <v>415</v>
      </c>
      <c r="B95">
        <v>4.2</v>
      </c>
      <c r="C95">
        <v>3.99</v>
      </c>
      <c r="D95">
        <v>3.5</v>
      </c>
      <c r="E95">
        <v>3.52</v>
      </c>
      <c r="F95">
        <v>6.19</v>
      </c>
      <c r="G95">
        <v>4.82</v>
      </c>
      <c r="H95" t="s">
        <v>416</v>
      </c>
      <c r="I95" t="s">
        <v>417</v>
      </c>
      <c r="J95">
        <v>-1.1599999999999999</v>
      </c>
      <c r="K95">
        <v>-1.62</v>
      </c>
      <c r="L95">
        <v>-1.6</v>
      </c>
      <c r="M95">
        <v>3.97</v>
      </c>
      <c r="N95">
        <v>1.53</v>
      </c>
    </row>
    <row r="96" spans="1:14" x14ac:dyDescent="0.25">
      <c r="A96" t="s">
        <v>492</v>
      </c>
      <c r="B96">
        <v>4.3899999999999997</v>
      </c>
      <c r="C96">
        <v>4.4000000000000004</v>
      </c>
      <c r="D96">
        <v>4.32</v>
      </c>
      <c r="E96">
        <v>4.2</v>
      </c>
      <c r="F96">
        <v>6.06</v>
      </c>
      <c r="G96">
        <v>4.43</v>
      </c>
      <c r="H96" t="s">
        <v>493</v>
      </c>
      <c r="I96" t="s">
        <v>494</v>
      </c>
      <c r="J96">
        <v>1</v>
      </c>
      <c r="K96">
        <v>-1.05</v>
      </c>
      <c r="L96">
        <v>-1.1499999999999999</v>
      </c>
      <c r="M96">
        <v>3.18</v>
      </c>
      <c r="N96">
        <v>1.03</v>
      </c>
    </row>
    <row r="97" spans="1:14" x14ac:dyDescent="0.25">
      <c r="A97" t="s">
        <v>233</v>
      </c>
      <c r="B97">
        <v>4.9400000000000004</v>
      </c>
      <c r="C97">
        <v>5.45</v>
      </c>
      <c r="D97">
        <v>6.11</v>
      </c>
      <c r="E97">
        <v>6.37</v>
      </c>
      <c r="F97">
        <v>5.48</v>
      </c>
      <c r="G97">
        <v>5.09</v>
      </c>
      <c r="H97" t="s">
        <v>234</v>
      </c>
      <c r="I97" t="s">
        <v>235</v>
      </c>
      <c r="J97">
        <v>1.42</v>
      </c>
      <c r="K97">
        <v>2.2400000000000002</v>
      </c>
      <c r="L97">
        <v>2.69</v>
      </c>
      <c r="M97">
        <v>1.45</v>
      </c>
      <c r="N97">
        <v>1.1000000000000001</v>
      </c>
    </row>
    <row r="98" spans="1:14" x14ac:dyDescent="0.25">
      <c r="A98" t="s">
        <v>215</v>
      </c>
      <c r="B98">
        <v>5.27</v>
      </c>
      <c r="C98">
        <v>4.67</v>
      </c>
      <c r="D98">
        <v>4.24</v>
      </c>
      <c r="E98">
        <v>4.24</v>
      </c>
      <c r="F98">
        <v>6.67</v>
      </c>
      <c r="G98">
        <v>4.7</v>
      </c>
      <c r="H98" t="s">
        <v>216</v>
      </c>
      <c r="I98" t="s">
        <v>217</v>
      </c>
      <c r="J98">
        <v>-1.51</v>
      </c>
      <c r="K98">
        <v>-2.04</v>
      </c>
      <c r="L98">
        <v>-2.04</v>
      </c>
      <c r="M98">
        <v>2.66</v>
      </c>
      <c r="N98">
        <v>-1.48</v>
      </c>
    </row>
    <row r="99" spans="1:14" x14ac:dyDescent="0.25">
      <c r="A99" t="s">
        <v>642</v>
      </c>
      <c r="B99">
        <v>5.68</v>
      </c>
      <c r="C99">
        <v>5.72</v>
      </c>
      <c r="D99">
        <v>5.03</v>
      </c>
      <c r="E99">
        <v>4.88</v>
      </c>
      <c r="F99">
        <v>6.84</v>
      </c>
      <c r="G99">
        <v>5.61</v>
      </c>
      <c r="H99" t="s">
        <v>643</v>
      </c>
      <c r="I99" t="s">
        <v>644</v>
      </c>
      <c r="J99">
        <v>1.03</v>
      </c>
      <c r="K99">
        <v>-1.57</v>
      </c>
      <c r="L99">
        <v>-1.74</v>
      </c>
      <c r="M99">
        <v>2.2400000000000002</v>
      </c>
      <c r="N99">
        <v>-1.05</v>
      </c>
    </row>
    <row r="100" spans="1:14" x14ac:dyDescent="0.25">
      <c r="A100" t="s">
        <v>713</v>
      </c>
      <c r="B100">
        <v>5.96</v>
      </c>
      <c r="C100">
        <v>5.83</v>
      </c>
      <c r="D100">
        <v>5.08</v>
      </c>
      <c r="E100">
        <v>5.14</v>
      </c>
      <c r="F100">
        <v>7.02</v>
      </c>
      <c r="G100">
        <v>6</v>
      </c>
      <c r="H100" t="s">
        <v>643</v>
      </c>
      <c r="I100" t="s">
        <v>644</v>
      </c>
      <c r="J100">
        <v>-1.1000000000000001</v>
      </c>
      <c r="K100">
        <v>-1.84</v>
      </c>
      <c r="L100">
        <v>-1.76</v>
      </c>
      <c r="M100">
        <v>2.08</v>
      </c>
      <c r="N100">
        <v>1.03</v>
      </c>
    </row>
    <row r="101" spans="1:14" x14ac:dyDescent="0.25">
      <c r="A101" t="s">
        <v>595</v>
      </c>
      <c r="B101">
        <v>3.87</v>
      </c>
      <c r="C101">
        <v>3.8</v>
      </c>
      <c r="D101">
        <v>3.63</v>
      </c>
      <c r="E101">
        <v>3.67</v>
      </c>
      <c r="F101">
        <v>5.1100000000000003</v>
      </c>
      <c r="G101">
        <v>3.91</v>
      </c>
      <c r="H101" t="s">
        <v>596</v>
      </c>
      <c r="I101" t="s">
        <v>597</v>
      </c>
      <c r="J101">
        <v>-1.05</v>
      </c>
      <c r="K101">
        <v>-1.18</v>
      </c>
      <c r="L101">
        <v>-1.1499999999999999</v>
      </c>
      <c r="M101">
        <v>2.37</v>
      </c>
      <c r="N101">
        <v>1.03</v>
      </c>
    </row>
    <row r="102" spans="1:14" x14ac:dyDescent="0.25">
      <c r="A102" t="s">
        <v>374</v>
      </c>
      <c r="B102">
        <v>4.28</v>
      </c>
      <c r="C102">
        <v>4.2300000000000004</v>
      </c>
      <c r="D102">
        <v>3.81</v>
      </c>
      <c r="E102">
        <v>3.9</v>
      </c>
      <c r="F102">
        <v>6.48</v>
      </c>
      <c r="G102">
        <v>4.13</v>
      </c>
      <c r="H102" t="s">
        <v>375</v>
      </c>
      <c r="I102" t="s">
        <v>376</v>
      </c>
      <c r="J102">
        <v>-1.03</v>
      </c>
      <c r="K102">
        <v>-1.39</v>
      </c>
      <c r="L102">
        <v>-1.3</v>
      </c>
      <c r="M102">
        <v>4.5999999999999996</v>
      </c>
      <c r="N102">
        <v>-1.1100000000000001</v>
      </c>
    </row>
    <row r="103" spans="1:14" x14ac:dyDescent="0.25">
      <c r="A103" t="s">
        <v>680</v>
      </c>
      <c r="B103">
        <v>4.99</v>
      </c>
      <c r="C103">
        <v>5.0599999999999996</v>
      </c>
      <c r="D103">
        <v>4.6900000000000004</v>
      </c>
      <c r="E103">
        <v>4.6100000000000003</v>
      </c>
      <c r="F103">
        <v>6.09</v>
      </c>
      <c r="G103">
        <v>5.04</v>
      </c>
      <c r="H103" t="s">
        <v>681</v>
      </c>
      <c r="I103" t="s">
        <v>682</v>
      </c>
      <c r="J103">
        <v>1.05</v>
      </c>
      <c r="K103">
        <v>-1.23</v>
      </c>
      <c r="L103">
        <v>-1.31</v>
      </c>
      <c r="M103">
        <v>2.14</v>
      </c>
      <c r="N103">
        <v>1.03</v>
      </c>
    </row>
    <row r="104" spans="1:14" x14ac:dyDescent="0.25">
      <c r="A104" t="s">
        <v>522</v>
      </c>
      <c r="B104">
        <v>7.85</v>
      </c>
      <c r="C104">
        <v>8.31</v>
      </c>
      <c r="D104">
        <v>7.6</v>
      </c>
      <c r="E104">
        <v>7.66</v>
      </c>
      <c r="F104">
        <v>9.36</v>
      </c>
      <c r="G104">
        <v>7.93</v>
      </c>
      <c r="H104" t="s">
        <v>523</v>
      </c>
      <c r="I104" t="s">
        <v>524</v>
      </c>
      <c r="J104">
        <v>1.38</v>
      </c>
      <c r="K104">
        <v>-1.19</v>
      </c>
      <c r="L104">
        <v>-1.1399999999999999</v>
      </c>
      <c r="M104">
        <v>2.85</v>
      </c>
      <c r="N104">
        <v>1.06</v>
      </c>
    </row>
    <row r="105" spans="1:14" x14ac:dyDescent="0.25">
      <c r="A105" t="s">
        <v>549</v>
      </c>
      <c r="B105">
        <v>4.1500000000000004</v>
      </c>
      <c r="C105">
        <v>4.16</v>
      </c>
      <c r="D105">
        <v>3.81</v>
      </c>
      <c r="E105">
        <v>3.86</v>
      </c>
      <c r="F105">
        <v>5.51</v>
      </c>
      <c r="G105">
        <v>4.05</v>
      </c>
      <c r="H105" t="s">
        <v>523</v>
      </c>
      <c r="I105" t="s">
        <v>524</v>
      </c>
      <c r="J105">
        <v>1.01</v>
      </c>
      <c r="K105">
        <v>-1.26</v>
      </c>
      <c r="L105">
        <v>-1.22</v>
      </c>
      <c r="M105">
        <v>2.57</v>
      </c>
      <c r="N105">
        <v>-1.07</v>
      </c>
    </row>
    <row r="106" spans="1:14" x14ac:dyDescent="0.25">
      <c r="A106" t="s">
        <v>108</v>
      </c>
      <c r="B106">
        <v>6.39</v>
      </c>
      <c r="C106">
        <v>7.24</v>
      </c>
      <c r="D106">
        <v>4.54</v>
      </c>
      <c r="E106">
        <v>5.25</v>
      </c>
      <c r="F106">
        <v>8.0299999999999994</v>
      </c>
      <c r="G106">
        <v>6.66</v>
      </c>
      <c r="H106" t="s">
        <v>109</v>
      </c>
      <c r="I106" t="s">
        <v>110</v>
      </c>
      <c r="J106">
        <v>1.81</v>
      </c>
      <c r="K106">
        <v>-3.61</v>
      </c>
      <c r="L106">
        <v>-2.2000000000000002</v>
      </c>
      <c r="M106">
        <v>3.12</v>
      </c>
      <c r="N106">
        <v>1.21</v>
      </c>
    </row>
    <row r="107" spans="1:14" x14ac:dyDescent="0.25">
      <c r="A107" t="s">
        <v>393</v>
      </c>
      <c r="B107">
        <v>4.37</v>
      </c>
      <c r="C107">
        <v>4.9800000000000004</v>
      </c>
      <c r="D107">
        <v>4.25</v>
      </c>
      <c r="E107">
        <v>4.3099999999999996</v>
      </c>
      <c r="F107">
        <v>6.5</v>
      </c>
      <c r="G107">
        <v>4.45</v>
      </c>
      <c r="H107" t="s">
        <v>109</v>
      </c>
      <c r="I107" t="s">
        <v>110</v>
      </c>
      <c r="J107">
        <v>1.53</v>
      </c>
      <c r="K107">
        <v>-1.0900000000000001</v>
      </c>
      <c r="L107">
        <v>-1.04</v>
      </c>
      <c r="M107">
        <v>4.38</v>
      </c>
      <c r="N107">
        <v>1.06</v>
      </c>
    </row>
    <row r="108" spans="1:14" x14ac:dyDescent="0.25">
      <c r="A108" t="s">
        <v>458</v>
      </c>
      <c r="B108">
        <v>3.95</v>
      </c>
      <c r="C108">
        <v>4.25</v>
      </c>
      <c r="D108">
        <v>3.85</v>
      </c>
      <c r="E108">
        <v>4.01</v>
      </c>
      <c r="F108">
        <v>5.78</v>
      </c>
      <c r="G108">
        <v>4.04</v>
      </c>
      <c r="H108" t="s">
        <v>109</v>
      </c>
      <c r="I108" t="s">
        <v>110</v>
      </c>
      <c r="J108">
        <v>1.23</v>
      </c>
      <c r="K108">
        <v>-1.07</v>
      </c>
      <c r="L108">
        <v>1.04</v>
      </c>
      <c r="M108">
        <v>3.55</v>
      </c>
      <c r="N108">
        <v>1.07</v>
      </c>
    </row>
    <row r="109" spans="1:14" x14ac:dyDescent="0.25">
      <c r="A109" t="s">
        <v>470</v>
      </c>
      <c r="B109">
        <v>4.21</v>
      </c>
      <c r="C109">
        <v>4.62</v>
      </c>
      <c r="D109">
        <v>4.08</v>
      </c>
      <c r="E109">
        <v>4.1900000000000004</v>
      </c>
      <c r="F109">
        <v>5.97</v>
      </c>
      <c r="G109">
        <v>4.33</v>
      </c>
      <c r="H109" t="s">
        <v>109</v>
      </c>
      <c r="I109" t="s">
        <v>110</v>
      </c>
      <c r="J109">
        <v>1.33</v>
      </c>
      <c r="K109">
        <v>-1.1000000000000001</v>
      </c>
      <c r="L109">
        <v>-1.01</v>
      </c>
      <c r="M109">
        <v>3.4</v>
      </c>
      <c r="N109">
        <v>1.0900000000000001</v>
      </c>
    </row>
    <row r="110" spans="1:14" x14ac:dyDescent="0.25">
      <c r="A110" t="s">
        <v>156</v>
      </c>
      <c r="B110">
        <v>6.77</v>
      </c>
      <c r="C110">
        <v>6.26</v>
      </c>
      <c r="D110">
        <v>5.42</v>
      </c>
      <c r="E110">
        <v>5.53</v>
      </c>
      <c r="F110">
        <v>6.85</v>
      </c>
      <c r="G110">
        <v>6.42</v>
      </c>
      <c r="H110" t="s">
        <v>157</v>
      </c>
      <c r="I110" t="s">
        <v>158</v>
      </c>
      <c r="J110">
        <v>-1.43</v>
      </c>
      <c r="K110">
        <v>-2.5499999999999998</v>
      </c>
      <c r="L110">
        <v>-2.37</v>
      </c>
      <c r="M110">
        <v>1.06</v>
      </c>
      <c r="N110">
        <v>-1.28</v>
      </c>
    </row>
    <row r="111" spans="1:14" x14ac:dyDescent="0.25">
      <c r="A111" t="s">
        <v>607</v>
      </c>
      <c r="B111">
        <v>4.67</v>
      </c>
      <c r="C111">
        <v>5.14</v>
      </c>
      <c r="D111">
        <v>4.24</v>
      </c>
      <c r="E111">
        <v>4.25</v>
      </c>
      <c r="F111">
        <v>5.9</v>
      </c>
      <c r="G111">
        <v>4.62</v>
      </c>
      <c r="H111" t="s">
        <v>608</v>
      </c>
      <c r="I111" t="s">
        <v>609</v>
      </c>
      <c r="J111">
        <v>1.38</v>
      </c>
      <c r="K111">
        <v>-1.34</v>
      </c>
      <c r="L111">
        <v>-1.34</v>
      </c>
      <c r="M111">
        <v>2.34</v>
      </c>
      <c r="N111">
        <v>-1.03</v>
      </c>
    </row>
    <row r="112" spans="1:14" x14ac:dyDescent="0.25">
      <c r="A112" t="s">
        <v>14</v>
      </c>
      <c r="B112">
        <v>8.76</v>
      </c>
      <c r="C112">
        <v>7.55</v>
      </c>
      <c r="D112">
        <v>5.9</v>
      </c>
      <c r="E112">
        <v>5.85</v>
      </c>
      <c r="F112">
        <v>7.75</v>
      </c>
      <c r="G112">
        <v>6.97</v>
      </c>
      <c r="H112" t="s">
        <v>15</v>
      </c>
      <c r="I112" t="s">
        <v>16</v>
      </c>
      <c r="J112">
        <v>-2.2999999999999998</v>
      </c>
      <c r="K112">
        <v>-7.25</v>
      </c>
      <c r="L112">
        <v>-7.47</v>
      </c>
      <c r="M112">
        <v>-2.0099999999999998</v>
      </c>
      <c r="N112">
        <v>-3.45</v>
      </c>
    </row>
    <row r="113" spans="1:14" x14ac:dyDescent="0.25">
      <c r="A113" t="s">
        <v>300</v>
      </c>
      <c r="B113">
        <v>6.1</v>
      </c>
      <c r="C113">
        <v>5.88</v>
      </c>
      <c r="D113">
        <v>5.45</v>
      </c>
      <c r="E113">
        <v>5.67</v>
      </c>
      <c r="F113">
        <v>5</v>
      </c>
      <c r="G113">
        <v>5.93</v>
      </c>
      <c r="H113" t="s">
        <v>301</v>
      </c>
      <c r="I113" t="s">
        <v>302</v>
      </c>
      <c r="J113">
        <v>-1.17</v>
      </c>
      <c r="K113">
        <v>-1.57</v>
      </c>
      <c r="L113">
        <v>-1.34</v>
      </c>
      <c r="M113">
        <v>-2.14</v>
      </c>
      <c r="N113">
        <v>-1.1200000000000001</v>
      </c>
    </row>
    <row r="114" spans="1:14" x14ac:dyDescent="0.25">
      <c r="A114" t="s">
        <v>394</v>
      </c>
      <c r="B114">
        <v>3.51</v>
      </c>
      <c r="C114">
        <v>3.47</v>
      </c>
      <c r="D114">
        <v>3.12</v>
      </c>
      <c r="E114">
        <v>3.23</v>
      </c>
      <c r="F114">
        <v>5.63</v>
      </c>
      <c r="G114">
        <v>3.49</v>
      </c>
      <c r="H114" t="s">
        <v>395</v>
      </c>
      <c r="I114" t="s">
        <v>396</v>
      </c>
      <c r="J114">
        <v>-1.03</v>
      </c>
      <c r="K114">
        <v>-1.31</v>
      </c>
      <c r="L114">
        <v>-1.22</v>
      </c>
      <c r="M114">
        <v>4.3600000000000003</v>
      </c>
      <c r="N114">
        <v>-1.01</v>
      </c>
    </row>
    <row r="115" spans="1:14" x14ac:dyDescent="0.25">
      <c r="A115" t="s">
        <v>551</v>
      </c>
      <c r="B115">
        <v>4.88</v>
      </c>
      <c r="C115">
        <v>4.78</v>
      </c>
      <c r="D115">
        <v>4.1500000000000004</v>
      </c>
      <c r="E115">
        <v>4.16</v>
      </c>
      <c r="F115">
        <v>6.23</v>
      </c>
      <c r="G115">
        <v>4.8099999999999996</v>
      </c>
      <c r="H115" t="s">
        <v>552</v>
      </c>
      <c r="I115" t="s">
        <v>553</v>
      </c>
      <c r="J115">
        <v>-1.07</v>
      </c>
      <c r="K115">
        <v>-1.66</v>
      </c>
      <c r="L115">
        <v>-1.64</v>
      </c>
      <c r="M115">
        <v>2.5499999999999998</v>
      </c>
      <c r="N115">
        <v>-1.05</v>
      </c>
    </row>
    <row r="116" spans="1:14" x14ac:dyDescent="0.25">
      <c r="A116" t="s">
        <v>245</v>
      </c>
      <c r="B116">
        <v>7.69</v>
      </c>
      <c r="C116">
        <v>7.83</v>
      </c>
      <c r="D116">
        <v>8.77</v>
      </c>
      <c r="E116">
        <v>8.1</v>
      </c>
      <c r="F116">
        <v>7.54</v>
      </c>
      <c r="G116">
        <v>7.77</v>
      </c>
      <c r="H116" t="s">
        <v>246</v>
      </c>
      <c r="I116" t="s">
        <v>247</v>
      </c>
      <c r="J116">
        <v>1.1000000000000001</v>
      </c>
      <c r="K116">
        <v>2.12</v>
      </c>
      <c r="L116">
        <v>1.33</v>
      </c>
      <c r="M116">
        <v>-1.1100000000000001</v>
      </c>
      <c r="N116">
        <v>1.06</v>
      </c>
    </row>
    <row r="117" spans="1:14" x14ac:dyDescent="0.25">
      <c r="A117" t="s">
        <v>698</v>
      </c>
      <c r="B117">
        <v>4.17</v>
      </c>
      <c r="C117">
        <v>4.47</v>
      </c>
      <c r="D117">
        <v>4.09</v>
      </c>
      <c r="E117">
        <v>4.22</v>
      </c>
      <c r="F117">
        <v>5.24</v>
      </c>
      <c r="G117">
        <v>4.3499999999999996</v>
      </c>
      <c r="H117" t="s">
        <v>699</v>
      </c>
      <c r="I117" t="s">
        <v>700</v>
      </c>
      <c r="J117">
        <v>1.23</v>
      </c>
      <c r="K117">
        <v>-1.05</v>
      </c>
      <c r="L117">
        <v>1.03</v>
      </c>
      <c r="M117">
        <v>2.1</v>
      </c>
      <c r="N117">
        <v>1.1299999999999999</v>
      </c>
    </row>
    <row r="118" spans="1:14" x14ac:dyDescent="0.25">
      <c r="A118" t="s">
        <v>452</v>
      </c>
      <c r="B118">
        <v>3.88</v>
      </c>
      <c r="C118">
        <v>3.93</v>
      </c>
      <c r="D118">
        <v>3.99</v>
      </c>
      <c r="E118">
        <v>3.91</v>
      </c>
      <c r="F118">
        <v>5.74</v>
      </c>
      <c r="G118">
        <v>3.91</v>
      </c>
      <c r="H118" t="s">
        <v>453</v>
      </c>
      <c r="I118" t="s">
        <v>454</v>
      </c>
      <c r="J118">
        <v>1.04</v>
      </c>
      <c r="K118">
        <v>1.08</v>
      </c>
      <c r="L118">
        <v>1.02</v>
      </c>
      <c r="M118">
        <v>3.63</v>
      </c>
      <c r="N118">
        <v>1.02</v>
      </c>
    </row>
    <row r="119" spans="1:14" x14ac:dyDescent="0.25">
      <c r="A119" t="s">
        <v>94</v>
      </c>
      <c r="B119">
        <v>7.57</v>
      </c>
      <c r="C119">
        <v>7.4</v>
      </c>
      <c r="D119">
        <v>5.52</v>
      </c>
      <c r="E119">
        <v>5.38</v>
      </c>
      <c r="F119">
        <v>8.81</v>
      </c>
      <c r="G119">
        <v>7.19</v>
      </c>
      <c r="H119" t="s">
        <v>95</v>
      </c>
      <c r="I119" t="s">
        <v>96</v>
      </c>
      <c r="J119">
        <v>-1.1299999999999999</v>
      </c>
      <c r="K119">
        <v>-4.16</v>
      </c>
      <c r="L119">
        <v>-4.57</v>
      </c>
      <c r="M119">
        <v>2.35</v>
      </c>
      <c r="N119">
        <v>-1.3</v>
      </c>
    </row>
    <row r="120" spans="1:14" x14ac:dyDescent="0.25">
      <c r="A120" t="s">
        <v>181</v>
      </c>
      <c r="B120">
        <v>5.8</v>
      </c>
      <c r="C120">
        <v>5.34</v>
      </c>
      <c r="D120">
        <v>4.6100000000000003</v>
      </c>
      <c r="E120">
        <v>4.5199999999999996</v>
      </c>
      <c r="F120">
        <v>7.13</v>
      </c>
      <c r="G120">
        <v>5.36</v>
      </c>
      <c r="H120" t="s">
        <v>95</v>
      </c>
      <c r="I120" t="s">
        <v>96</v>
      </c>
      <c r="J120">
        <v>-1.37</v>
      </c>
      <c r="K120">
        <v>-2.27</v>
      </c>
      <c r="L120">
        <v>-2.42</v>
      </c>
      <c r="M120">
        <v>2.52</v>
      </c>
      <c r="N120">
        <v>-1.35</v>
      </c>
    </row>
    <row r="121" spans="1:14" x14ac:dyDescent="0.25">
      <c r="A121" t="s">
        <v>79</v>
      </c>
      <c r="B121">
        <v>9.16</v>
      </c>
      <c r="C121">
        <v>9.16</v>
      </c>
      <c r="D121">
        <v>6.86</v>
      </c>
      <c r="E121">
        <v>7.4</v>
      </c>
      <c r="F121">
        <v>9.9600000000000009</v>
      </c>
      <c r="G121">
        <v>8.7899999999999991</v>
      </c>
      <c r="H121" t="s">
        <v>80</v>
      </c>
      <c r="I121" t="s">
        <v>81</v>
      </c>
      <c r="J121">
        <v>-1</v>
      </c>
      <c r="K121">
        <v>-4.93</v>
      </c>
      <c r="L121">
        <v>-3.39</v>
      </c>
      <c r="M121">
        <v>1.75</v>
      </c>
      <c r="N121">
        <v>-1.29</v>
      </c>
    </row>
    <row r="122" spans="1:14" x14ac:dyDescent="0.25">
      <c r="A122" t="s">
        <v>69</v>
      </c>
      <c r="B122">
        <v>9.4499999999999993</v>
      </c>
      <c r="C122">
        <v>9.3699999999999992</v>
      </c>
      <c r="D122">
        <v>6.91</v>
      </c>
      <c r="E122">
        <v>7.61</v>
      </c>
      <c r="F122">
        <v>10.65</v>
      </c>
      <c r="G122">
        <v>9.11</v>
      </c>
      <c r="H122" t="s">
        <v>70</v>
      </c>
      <c r="I122" t="s">
        <v>71</v>
      </c>
      <c r="J122">
        <v>-1.06</v>
      </c>
      <c r="K122">
        <v>-5.84</v>
      </c>
      <c r="L122">
        <v>-3.59</v>
      </c>
      <c r="M122">
        <v>2.29</v>
      </c>
      <c r="N122">
        <v>-1.27</v>
      </c>
    </row>
    <row r="123" spans="1:14" x14ac:dyDescent="0.25">
      <c r="A123" t="s">
        <v>535</v>
      </c>
      <c r="B123">
        <v>6.8</v>
      </c>
      <c r="C123">
        <v>6.56</v>
      </c>
      <c r="D123">
        <v>6</v>
      </c>
      <c r="E123">
        <v>6.8</v>
      </c>
      <c r="F123">
        <v>8.24</v>
      </c>
      <c r="G123">
        <v>6.41</v>
      </c>
      <c r="H123" t="s">
        <v>70</v>
      </c>
      <c r="I123" t="s">
        <v>71</v>
      </c>
      <c r="J123">
        <v>-1.18</v>
      </c>
      <c r="K123">
        <v>-1.74</v>
      </c>
      <c r="L123">
        <v>1</v>
      </c>
      <c r="M123">
        <v>2.72</v>
      </c>
      <c r="N123">
        <v>-1.3</v>
      </c>
    </row>
    <row r="124" spans="1:14" x14ac:dyDescent="0.25">
      <c r="A124" t="s">
        <v>52</v>
      </c>
      <c r="B124">
        <v>8.86</v>
      </c>
      <c r="C124">
        <v>9.24</v>
      </c>
      <c r="D124">
        <v>5.81</v>
      </c>
      <c r="E124">
        <v>7.94</v>
      </c>
      <c r="F124">
        <v>10.17</v>
      </c>
      <c r="G124">
        <v>8.56</v>
      </c>
      <c r="H124" t="s">
        <v>53</v>
      </c>
      <c r="I124" t="s">
        <v>54</v>
      </c>
      <c r="J124">
        <v>1.3</v>
      </c>
      <c r="K124">
        <v>-8.2899999999999991</v>
      </c>
      <c r="L124">
        <v>-1.89</v>
      </c>
      <c r="M124">
        <v>2.48</v>
      </c>
      <c r="N124">
        <v>-1.23</v>
      </c>
    </row>
    <row r="125" spans="1:14" x14ac:dyDescent="0.25">
      <c r="A125" t="s">
        <v>101</v>
      </c>
      <c r="B125">
        <v>7.68</v>
      </c>
      <c r="C125">
        <v>8.01</v>
      </c>
      <c r="D125">
        <v>5.68</v>
      </c>
      <c r="E125">
        <v>6.35</v>
      </c>
      <c r="F125">
        <v>9.33</v>
      </c>
      <c r="G125">
        <v>7.42</v>
      </c>
      <c r="H125" t="s">
        <v>53</v>
      </c>
      <c r="I125" t="s">
        <v>54</v>
      </c>
      <c r="J125">
        <v>1.26</v>
      </c>
      <c r="K125">
        <v>-4.01</v>
      </c>
      <c r="L125">
        <v>-2.5099999999999998</v>
      </c>
      <c r="M125">
        <v>3.13</v>
      </c>
      <c r="N125">
        <v>-1.2</v>
      </c>
    </row>
    <row r="126" spans="1:14" x14ac:dyDescent="0.25">
      <c r="A126" t="s">
        <v>43</v>
      </c>
      <c r="B126">
        <v>5.45</v>
      </c>
      <c r="C126">
        <v>6.45</v>
      </c>
      <c r="D126">
        <v>5.17</v>
      </c>
      <c r="E126">
        <v>5.09</v>
      </c>
      <c r="F126">
        <v>8.43</v>
      </c>
      <c r="G126">
        <v>5.93</v>
      </c>
      <c r="H126" t="s">
        <v>44</v>
      </c>
      <c r="I126" t="s">
        <v>45</v>
      </c>
      <c r="J126">
        <v>2</v>
      </c>
      <c r="K126">
        <v>-1.21</v>
      </c>
      <c r="L126">
        <v>-1.29</v>
      </c>
      <c r="M126">
        <v>7.87</v>
      </c>
      <c r="N126">
        <v>1.39</v>
      </c>
    </row>
    <row r="127" spans="1:14" x14ac:dyDescent="0.25">
      <c r="A127" t="s">
        <v>403</v>
      </c>
      <c r="B127">
        <v>4.9800000000000004</v>
      </c>
      <c r="C127">
        <v>5.46</v>
      </c>
      <c r="D127">
        <v>4.71</v>
      </c>
      <c r="E127">
        <v>4.74</v>
      </c>
      <c r="F127">
        <v>7.05</v>
      </c>
      <c r="G127">
        <v>5.22</v>
      </c>
      <c r="H127" t="s">
        <v>44</v>
      </c>
      <c r="I127" t="s">
        <v>45</v>
      </c>
      <c r="J127">
        <v>1.4</v>
      </c>
      <c r="K127">
        <v>-1.2</v>
      </c>
      <c r="L127">
        <v>-1.18</v>
      </c>
      <c r="M127">
        <v>4.22</v>
      </c>
      <c r="N127">
        <v>1.18</v>
      </c>
    </row>
    <row r="128" spans="1:14" x14ac:dyDescent="0.25">
      <c r="A128" t="s">
        <v>105</v>
      </c>
      <c r="B128">
        <v>6.95</v>
      </c>
      <c r="C128">
        <v>6.1</v>
      </c>
      <c r="D128">
        <v>5.07</v>
      </c>
      <c r="E128">
        <v>4.8099999999999996</v>
      </c>
      <c r="F128">
        <v>8.9</v>
      </c>
      <c r="G128">
        <v>7.04</v>
      </c>
      <c r="H128" t="s">
        <v>106</v>
      </c>
      <c r="I128" t="s">
        <v>107</v>
      </c>
      <c r="J128">
        <v>-1.8</v>
      </c>
      <c r="K128">
        <v>-3.67</v>
      </c>
      <c r="L128">
        <v>-4.4000000000000004</v>
      </c>
      <c r="M128">
        <v>3.87</v>
      </c>
      <c r="N128">
        <v>1.06</v>
      </c>
    </row>
    <row r="129" spans="1:14" x14ac:dyDescent="0.25">
      <c r="A129" t="s">
        <v>737</v>
      </c>
      <c r="B129">
        <v>4.6500000000000004</v>
      </c>
      <c r="C129">
        <v>4.33</v>
      </c>
      <c r="D129">
        <v>4.33</v>
      </c>
      <c r="E129">
        <v>3.85</v>
      </c>
      <c r="F129">
        <v>5.66</v>
      </c>
      <c r="G129">
        <v>4.6100000000000003</v>
      </c>
      <c r="H129" t="s">
        <v>738</v>
      </c>
      <c r="I129" t="s">
        <v>739</v>
      </c>
      <c r="J129">
        <v>-1.25</v>
      </c>
      <c r="K129">
        <v>-1.25</v>
      </c>
      <c r="L129">
        <v>-1.74</v>
      </c>
      <c r="M129">
        <v>2.0099999999999998</v>
      </c>
      <c r="N129">
        <v>-1.03</v>
      </c>
    </row>
    <row r="130" spans="1:14" x14ac:dyDescent="0.25">
      <c r="A130" t="s">
        <v>362</v>
      </c>
      <c r="B130">
        <v>4.25</v>
      </c>
      <c r="C130">
        <v>4.8099999999999996</v>
      </c>
      <c r="D130">
        <v>4.88</v>
      </c>
      <c r="E130">
        <v>4.38</v>
      </c>
      <c r="F130">
        <v>6.51</v>
      </c>
      <c r="G130">
        <v>5.43</v>
      </c>
      <c r="H130" t="s">
        <v>363</v>
      </c>
      <c r="I130" t="s">
        <v>364</v>
      </c>
      <c r="J130">
        <v>1.47</v>
      </c>
      <c r="K130">
        <v>1.54</v>
      </c>
      <c r="L130">
        <v>1.0900000000000001</v>
      </c>
      <c r="M130">
        <v>4.8</v>
      </c>
      <c r="N130">
        <v>2.2599999999999998</v>
      </c>
    </row>
    <row r="131" spans="1:14" x14ac:dyDescent="0.25">
      <c r="A131" t="s">
        <v>29</v>
      </c>
      <c r="B131">
        <v>5.18</v>
      </c>
      <c r="C131">
        <v>7.02</v>
      </c>
      <c r="D131">
        <v>5.67</v>
      </c>
      <c r="E131">
        <v>8.64</v>
      </c>
      <c r="F131">
        <v>10.14</v>
      </c>
      <c r="G131">
        <v>6.06</v>
      </c>
      <c r="H131" t="s">
        <v>30</v>
      </c>
      <c r="I131" t="s">
        <v>31</v>
      </c>
      <c r="J131">
        <v>3.58</v>
      </c>
      <c r="K131">
        <v>1.4</v>
      </c>
      <c r="L131">
        <v>11.01</v>
      </c>
      <c r="M131">
        <v>30.98</v>
      </c>
      <c r="N131">
        <v>1.84</v>
      </c>
    </row>
    <row r="132" spans="1:14" x14ac:dyDescent="0.25">
      <c r="A132" t="s">
        <v>41</v>
      </c>
      <c r="B132">
        <v>5.58</v>
      </c>
      <c r="C132">
        <v>6.68</v>
      </c>
      <c r="D132">
        <v>5.32</v>
      </c>
      <c r="E132">
        <v>6.87</v>
      </c>
      <c r="F132">
        <v>9.2100000000000009</v>
      </c>
      <c r="G132">
        <v>6.14</v>
      </c>
      <c r="H132" t="s">
        <v>30</v>
      </c>
      <c r="I132" t="s">
        <v>31</v>
      </c>
      <c r="J132">
        <v>2.15</v>
      </c>
      <c r="K132">
        <v>-1.2</v>
      </c>
      <c r="L132">
        <v>2.4500000000000002</v>
      </c>
      <c r="M132">
        <v>12.36</v>
      </c>
      <c r="N132">
        <v>1.48</v>
      </c>
    </row>
    <row r="133" spans="1:14" x14ac:dyDescent="0.25">
      <c r="A133" t="s">
        <v>58</v>
      </c>
      <c r="B133">
        <v>9.1300000000000008</v>
      </c>
      <c r="C133">
        <v>9.61</v>
      </c>
      <c r="D133">
        <v>6.25</v>
      </c>
      <c r="E133">
        <v>6.84</v>
      </c>
      <c r="F133">
        <v>10.26</v>
      </c>
      <c r="G133">
        <v>8.8699999999999992</v>
      </c>
      <c r="H133" t="s">
        <v>59</v>
      </c>
      <c r="I133" t="s">
        <v>31</v>
      </c>
      <c r="J133">
        <v>1.4</v>
      </c>
      <c r="K133">
        <v>-7.38</v>
      </c>
      <c r="L133">
        <v>-4.9000000000000004</v>
      </c>
      <c r="M133">
        <v>2.19</v>
      </c>
      <c r="N133">
        <v>-1.2</v>
      </c>
    </row>
    <row r="134" spans="1:14" x14ac:dyDescent="0.25">
      <c r="A134" t="s">
        <v>586</v>
      </c>
      <c r="B134">
        <v>3.74</v>
      </c>
      <c r="C134">
        <v>4</v>
      </c>
      <c r="D134">
        <v>3.72</v>
      </c>
      <c r="E134">
        <v>3.77</v>
      </c>
      <c r="F134">
        <v>5</v>
      </c>
      <c r="G134">
        <v>4.01</v>
      </c>
      <c r="H134" t="s">
        <v>587</v>
      </c>
      <c r="I134" t="s">
        <v>588</v>
      </c>
      <c r="J134">
        <v>1.2</v>
      </c>
      <c r="K134">
        <v>-1.01</v>
      </c>
      <c r="L134">
        <v>1.02</v>
      </c>
      <c r="M134">
        <v>2.39</v>
      </c>
      <c r="N134">
        <v>1.2</v>
      </c>
    </row>
    <row r="135" spans="1:14" x14ac:dyDescent="0.25">
      <c r="A135" t="s">
        <v>710</v>
      </c>
      <c r="B135">
        <v>4.26</v>
      </c>
      <c r="C135">
        <v>4.09</v>
      </c>
      <c r="D135">
        <v>4.12</v>
      </c>
      <c r="E135">
        <v>3.94</v>
      </c>
      <c r="F135">
        <v>5.32</v>
      </c>
      <c r="G135">
        <v>4.24</v>
      </c>
      <c r="H135" t="s">
        <v>711</v>
      </c>
      <c r="I135" t="s">
        <v>712</v>
      </c>
      <c r="J135">
        <v>-1.1299999999999999</v>
      </c>
      <c r="K135">
        <v>-1.1000000000000001</v>
      </c>
      <c r="L135">
        <v>-1.25</v>
      </c>
      <c r="M135">
        <v>2.09</v>
      </c>
      <c r="N135">
        <v>-1.01</v>
      </c>
    </row>
    <row r="136" spans="1:14" x14ac:dyDescent="0.25">
      <c r="A136" t="s">
        <v>257</v>
      </c>
      <c r="B136">
        <v>5.43</v>
      </c>
      <c r="C136">
        <v>5.38</v>
      </c>
      <c r="D136">
        <v>4.49</v>
      </c>
      <c r="E136">
        <v>3.44</v>
      </c>
      <c r="F136">
        <v>7.38</v>
      </c>
      <c r="G136">
        <v>6.26</v>
      </c>
      <c r="H136" t="s">
        <v>258</v>
      </c>
      <c r="I136" t="s">
        <v>259</v>
      </c>
      <c r="J136">
        <v>-1.03</v>
      </c>
      <c r="K136">
        <v>-1.91</v>
      </c>
      <c r="L136">
        <v>-3.97</v>
      </c>
      <c r="M136">
        <v>3.88</v>
      </c>
      <c r="N136">
        <v>1.77</v>
      </c>
    </row>
    <row r="137" spans="1:14" x14ac:dyDescent="0.25">
      <c r="A137" t="s">
        <v>727</v>
      </c>
      <c r="B137">
        <v>9.08</v>
      </c>
      <c r="C137">
        <v>9.02</v>
      </c>
      <c r="D137">
        <v>8.99</v>
      </c>
      <c r="E137">
        <v>8.25</v>
      </c>
      <c r="F137">
        <v>10.09</v>
      </c>
      <c r="G137">
        <v>9.52</v>
      </c>
      <c r="H137" t="s">
        <v>728</v>
      </c>
      <c r="I137" t="s">
        <v>729</v>
      </c>
      <c r="J137">
        <v>-1.04</v>
      </c>
      <c r="K137">
        <v>-1.06</v>
      </c>
      <c r="L137">
        <v>-1.78</v>
      </c>
      <c r="M137">
        <v>2.02</v>
      </c>
      <c r="N137">
        <v>1.36</v>
      </c>
    </row>
    <row r="138" spans="1:14" x14ac:dyDescent="0.25">
      <c r="A138" t="s">
        <v>724</v>
      </c>
      <c r="B138">
        <v>6.79</v>
      </c>
      <c r="C138">
        <v>6.92</v>
      </c>
      <c r="D138">
        <v>6.62</v>
      </c>
      <c r="E138">
        <v>6.29</v>
      </c>
      <c r="F138">
        <v>7.81</v>
      </c>
      <c r="G138">
        <v>7.11</v>
      </c>
      <c r="H138" t="s">
        <v>725</v>
      </c>
      <c r="I138" t="s">
        <v>726</v>
      </c>
      <c r="J138">
        <v>1.1000000000000001</v>
      </c>
      <c r="K138">
        <v>-1.1200000000000001</v>
      </c>
      <c r="L138">
        <v>-1.41</v>
      </c>
      <c r="M138">
        <v>2.0299999999999998</v>
      </c>
      <c r="N138">
        <v>1.25</v>
      </c>
    </row>
    <row r="139" spans="1:14" x14ac:dyDescent="0.25">
      <c r="A139" t="s">
        <v>20</v>
      </c>
      <c r="B139">
        <v>5.94</v>
      </c>
      <c r="C139">
        <v>4.8899999999999997</v>
      </c>
      <c r="D139">
        <v>4.5999999999999996</v>
      </c>
      <c r="E139">
        <v>4.26</v>
      </c>
      <c r="F139">
        <v>8.84</v>
      </c>
      <c r="G139">
        <v>5.4</v>
      </c>
      <c r="H139" t="s">
        <v>21</v>
      </c>
      <c r="I139" t="s">
        <v>22</v>
      </c>
      <c r="J139">
        <v>-2.0699999999999998</v>
      </c>
      <c r="K139">
        <v>-2.5299999999999998</v>
      </c>
      <c r="L139">
        <v>-3.2</v>
      </c>
      <c r="M139">
        <v>7.47</v>
      </c>
      <c r="N139">
        <v>-1.46</v>
      </c>
    </row>
    <row r="140" spans="1:14" x14ac:dyDescent="0.25">
      <c r="A140" t="s">
        <v>260</v>
      </c>
      <c r="B140">
        <v>8.64</v>
      </c>
      <c r="C140">
        <v>8.24</v>
      </c>
      <c r="D140">
        <v>7.69</v>
      </c>
      <c r="E140">
        <v>6.76</v>
      </c>
      <c r="F140">
        <v>9.66</v>
      </c>
      <c r="G140">
        <v>8.58</v>
      </c>
      <c r="H140" t="s">
        <v>261</v>
      </c>
      <c r="I140" t="s">
        <v>262</v>
      </c>
      <c r="J140">
        <v>-1.32</v>
      </c>
      <c r="K140">
        <v>-1.94</v>
      </c>
      <c r="L140">
        <v>-3.67</v>
      </c>
      <c r="M140">
        <v>2.02</v>
      </c>
      <c r="N140">
        <v>-1.04</v>
      </c>
    </row>
    <row r="141" spans="1:14" x14ac:dyDescent="0.25">
      <c r="A141" t="s">
        <v>471</v>
      </c>
      <c r="B141">
        <v>4.57</v>
      </c>
      <c r="C141">
        <v>4.43</v>
      </c>
      <c r="D141">
        <v>4.49</v>
      </c>
      <c r="E141">
        <v>4.21</v>
      </c>
      <c r="F141">
        <v>6.34</v>
      </c>
      <c r="G141">
        <v>5.04</v>
      </c>
      <c r="H141" t="s">
        <v>472</v>
      </c>
      <c r="I141" t="s">
        <v>473</v>
      </c>
      <c r="J141">
        <v>-1.1100000000000001</v>
      </c>
      <c r="K141">
        <v>-1.06</v>
      </c>
      <c r="L141">
        <v>-1.29</v>
      </c>
      <c r="M141">
        <v>3.4</v>
      </c>
      <c r="N141">
        <v>1.38</v>
      </c>
    </row>
    <row r="142" spans="1:14" x14ac:dyDescent="0.25">
      <c r="A142" t="s">
        <v>446</v>
      </c>
      <c r="B142">
        <v>6.42</v>
      </c>
      <c r="C142">
        <v>6.2</v>
      </c>
      <c r="D142">
        <v>5.95</v>
      </c>
      <c r="E142">
        <v>5.48</v>
      </c>
      <c r="F142">
        <v>8.3000000000000007</v>
      </c>
      <c r="G142">
        <v>6.84</v>
      </c>
      <c r="H142" t="s">
        <v>447</v>
      </c>
      <c r="I142" t="s">
        <v>448</v>
      </c>
      <c r="J142">
        <v>-1.17</v>
      </c>
      <c r="K142">
        <v>-1.39</v>
      </c>
      <c r="L142">
        <v>-1.93</v>
      </c>
      <c r="M142">
        <v>3.66</v>
      </c>
      <c r="N142">
        <v>1.33</v>
      </c>
    </row>
    <row r="143" spans="1:14" x14ac:dyDescent="0.25">
      <c r="A143" t="s">
        <v>177</v>
      </c>
      <c r="B143">
        <v>10.1</v>
      </c>
      <c r="C143">
        <v>9.89</v>
      </c>
      <c r="D143">
        <v>8.9</v>
      </c>
      <c r="E143">
        <v>7.9</v>
      </c>
      <c r="F143">
        <v>11.54</v>
      </c>
      <c r="G143">
        <v>10.63</v>
      </c>
      <c r="H143" t="s">
        <v>178</v>
      </c>
      <c r="I143" t="s">
        <v>179</v>
      </c>
      <c r="J143">
        <v>-1.1599999999999999</v>
      </c>
      <c r="K143">
        <v>-2.2999999999999998</v>
      </c>
      <c r="L143">
        <v>-4.59</v>
      </c>
      <c r="M143">
        <v>2.71</v>
      </c>
      <c r="N143">
        <v>1.44</v>
      </c>
    </row>
    <row r="144" spans="1:14" x14ac:dyDescent="0.25">
      <c r="A144" t="s">
        <v>263</v>
      </c>
      <c r="B144">
        <v>10.24</v>
      </c>
      <c r="C144">
        <v>9.99</v>
      </c>
      <c r="D144">
        <v>9.49</v>
      </c>
      <c r="E144">
        <v>8.4499999999999993</v>
      </c>
      <c r="F144">
        <v>11.2</v>
      </c>
      <c r="G144">
        <v>10.83</v>
      </c>
      <c r="H144" t="s">
        <v>264</v>
      </c>
      <c r="I144" t="s">
        <v>265</v>
      </c>
      <c r="J144">
        <v>-1.19</v>
      </c>
      <c r="K144">
        <v>-1.69</v>
      </c>
      <c r="L144">
        <v>-3.46</v>
      </c>
      <c r="M144">
        <v>1.94</v>
      </c>
      <c r="N144">
        <v>1.5</v>
      </c>
    </row>
    <row r="145" spans="1:14" x14ac:dyDescent="0.25">
      <c r="A145" t="s">
        <v>283</v>
      </c>
      <c r="B145">
        <v>5.71</v>
      </c>
      <c r="C145">
        <v>5.61</v>
      </c>
      <c r="D145">
        <v>5.0199999999999996</v>
      </c>
      <c r="E145">
        <v>4.68</v>
      </c>
      <c r="F145">
        <v>7.53</v>
      </c>
      <c r="G145">
        <v>6.27</v>
      </c>
      <c r="H145" t="s">
        <v>284</v>
      </c>
      <c r="I145" t="s">
        <v>285</v>
      </c>
      <c r="J145">
        <v>-1.07</v>
      </c>
      <c r="K145">
        <v>-1.61</v>
      </c>
      <c r="L145">
        <v>-2.04</v>
      </c>
      <c r="M145">
        <v>3.53</v>
      </c>
      <c r="N145">
        <v>1.47</v>
      </c>
    </row>
    <row r="146" spans="1:14" x14ac:dyDescent="0.25">
      <c r="A146" t="s">
        <v>267</v>
      </c>
      <c r="B146">
        <v>9.91</v>
      </c>
      <c r="C146">
        <v>9.7899999999999991</v>
      </c>
      <c r="D146">
        <v>9.4499999999999993</v>
      </c>
      <c r="E146">
        <v>8.2799999999999994</v>
      </c>
      <c r="F146">
        <v>10.96</v>
      </c>
      <c r="G146">
        <v>10.42</v>
      </c>
      <c r="H146" t="s">
        <v>268</v>
      </c>
      <c r="I146" t="s">
        <v>269</v>
      </c>
      <c r="J146">
        <v>-1.0900000000000001</v>
      </c>
      <c r="K146">
        <v>-1.38</v>
      </c>
      <c r="L146">
        <v>-3.11</v>
      </c>
      <c r="M146">
        <v>2.0699999999999998</v>
      </c>
      <c r="N146">
        <v>1.42</v>
      </c>
    </row>
    <row r="147" spans="1:14" x14ac:dyDescent="0.25">
      <c r="A147" t="s">
        <v>254</v>
      </c>
      <c r="B147">
        <v>7.47</v>
      </c>
      <c r="C147">
        <v>7.13</v>
      </c>
      <c r="D147">
        <v>6.73</v>
      </c>
      <c r="E147">
        <v>5.26</v>
      </c>
      <c r="F147">
        <v>9.94</v>
      </c>
      <c r="G147">
        <v>8.4</v>
      </c>
      <c r="H147" t="s">
        <v>255</v>
      </c>
      <c r="I147" t="s">
        <v>256</v>
      </c>
      <c r="J147">
        <v>-1.26</v>
      </c>
      <c r="K147">
        <v>-1.67</v>
      </c>
      <c r="L147">
        <v>-4.63</v>
      </c>
      <c r="M147">
        <v>5.54</v>
      </c>
      <c r="N147">
        <v>1.9</v>
      </c>
    </row>
    <row r="148" spans="1:14" x14ac:dyDescent="0.25">
      <c r="A148" t="s">
        <v>279</v>
      </c>
      <c r="B148">
        <v>5.88</v>
      </c>
      <c r="C148">
        <v>5.31</v>
      </c>
      <c r="D148">
        <v>5.0199999999999996</v>
      </c>
      <c r="E148">
        <v>4.76</v>
      </c>
      <c r="F148">
        <v>6.1</v>
      </c>
      <c r="G148">
        <v>5.69</v>
      </c>
      <c r="H148" t="s">
        <v>280</v>
      </c>
      <c r="I148" t="s">
        <v>281</v>
      </c>
      <c r="J148">
        <v>-1.48</v>
      </c>
      <c r="K148">
        <v>-1.81</v>
      </c>
      <c r="L148">
        <v>-2.17</v>
      </c>
      <c r="M148">
        <v>1.17</v>
      </c>
      <c r="N148">
        <v>-1.1399999999999999</v>
      </c>
    </row>
    <row r="149" spans="1:14" x14ac:dyDescent="0.25">
      <c r="A149" t="s">
        <v>26</v>
      </c>
      <c r="B149">
        <v>4.1399999999999997</v>
      </c>
      <c r="C149">
        <v>6.83</v>
      </c>
      <c r="D149">
        <v>5.05</v>
      </c>
      <c r="E149">
        <v>5.18</v>
      </c>
      <c r="F149">
        <v>8.48</v>
      </c>
      <c r="G149">
        <v>5.15</v>
      </c>
      <c r="H149" t="s">
        <v>27</v>
      </c>
      <c r="I149" t="s">
        <v>28</v>
      </c>
      <c r="J149">
        <v>6.48</v>
      </c>
      <c r="K149">
        <v>1.88</v>
      </c>
      <c r="L149">
        <v>2.0699999999999998</v>
      </c>
      <c r="M149">
        <v>20.260000000000002</v>
      </c>
      <c r="N149">
        <v>2.02</v>
      </c>
    </row>
    <row r="150" spans="1:14" x14ac:dyDescent="0.25">
      <c r="A150" t="s">
        <v>636</v>
      </c>
      <c r="B150">
        <v>4.3899999999999997</v>
      </c>
      <c r="C150">
        <v>4.1900000000000004</v>
      </c>
      <c r="D150">
        <v>4.08</v>
      </c>
      <c r="E150">
        <v>3.99</v>
      </c>
      <c r="F150">
        <v>5.56</v>
      </c>
      <c r="G150">
        <v>4.37</v>
      </c>
      <c r="H150" t="s">
        <v>637</v>
      </c>
      <c r="I150" t="s">
        <v>638</v>
      </c>
      <c r="J150">
        <v>-1.1499999999999999</v>
      </c>
      <c r="K150">
        <v>-1.25</v>
      </c>
      <c r="L150">
        <v>-1.32</v>
      </c>
      <c r="M150">
        <v>2.25</v>
      </c>
      <c r="N150">
        <v>-1.02</v>
      </c>
    </row>
    <row r="151" spans="1:14" x14ac:dyDescent="0.25">
      <c r="A151" t="s">
        <v>573</v>
      </c>
      <c r="B151">
        <v>4.08</v>
      </c>
      <c r="C151">
        <v>4.3499999999999996</v>
      </c>
      <c r="D151">
        <v>4.09</v>
      </c>
      <c r="E151">
        <v>4.21</v>
      </c>
      <c r="F151">
        <v>5.39</v>
      </c>
      <c r="G151">
        <v>4.16</v>
      </c>
      <c r="H151" t="s">
        <v>574</v>
      </c>
      <c r="I151" t="s">
        <v>575</v>
      </c>
      <c r="J151">
        <v>1.21</v>
      </c>
      <c r="K151">
        <v>1.01</v>
      </c>
      <c r="L151">
        <v>1.1000000000000001</v>
      </c>
      <c r="M151">
        <v>2.4900000000000002</v>
      </c>
      <c r="N151">
        <v>1.06</v>
      </c>
    </row>
    <row r="152" spans="1:14" x14ac:dyDescent="0.25">
      <c r="A152" t="s">
        <v>650</v>
      </c>
      <c r="B152">
        <v>5.75</v>
      </c>
      <c r="C152">
        <v>5.69</v>
      </c>
      <c r="D152">
        <v>5.0999999999999996</v>
      </c>
      <c r="E152">
        <v>5.04</v>
      </c>
      <c r="F152">
        <v>6.9</v>
      </c>
      <c r="G152">
        <v>5.62</v>
      </c>
      <c r="H152" t="s">
        <v>651</v>
      </c>
      <c r="I152" t="s">
        <v>652</v>
      </c>
      <c r="J152">
        <v>-1.04</v>
      </c>
      <c r="K152">
        <v>-1.57</v>
      </c>
      <c r="L152">
        <v>-1.63</v>
      </c>
      <c r="M152">
        <v>2.2200000000000002</v>
      </c>
      <c r="N152">
        <v>-1.0900000000000001</v>
      </c>
    </row>
    <row r="153" spans="1:14" x14ac:dyDescent="0.25">
      <c r="A153" t="s">
        <v>97</v>
      </c>
      <c r="B153">
        <v>7.35</v>
      </c>
      <c r="C153">
        <v>6.96</v>
      </c>
      <c r="D153">
        <v>5.33</v>
      </c>
      <c r="E153">
        <v>4.8899999999999997</v>
      </c>
      <c r="F153">
        <v>8.41</v>
      </c>
      <c r="G153">
        <v>7.1</v>
      </c>
      <c r="H153" t="s">
        <v>98</v>
      </c>
      <c r="I153" t="s">
        <v>99</v>
      </c>
      <c r="J153">
        <v>-1.31</v>
      </c>
      <c r="K153">
        <v>-4.0599999999999996</v>
      </c>
      <c r="L153">
        <v>-5.51</v>
      </c>
      <c r="M153">
        <v>2.08</v>
      </c>
      <c r="N153">
        <v>-1.19</v>
      </c>
    </row>
    <row r="154" spans="1:14" x14ac:dyDescent="0.25">
      <c r="A154" t="s">
        <v>674</v>
      </c>
      <c r="B154">
        <v>3.68</v>
      </c>
      <c r="C154">
        <v>3.93</v>
      </c>
      <c r="D154">
        <v>3.53</v>
      </c>
      <c r="E154">
        <v>3.41</v>
      </c>
      <c r="F154">
        <v>4.8</v>
      </c>
      <c r="G154">
        <v>3.65</v>
      </c>
      <c r="H154" t="s">
        <v>675</v>
      </c>
      <c r="I154" t="s">
        <v>676</v>
      </c>
      <c r="J154">
        <v>1.18</v>
      </c>
      <c r="K154">
        <v>-1.1100000000000001</v>
      </c>
      <c r="L154">
        <v>-1.21</v>
      </c>
      <c r="M154">
        <v>2.16</v>
      </c>
      <c r="N154">
        <v>-1.02</v>
      </c>
    </row>
    <row r="155" spans="1:14" x14ac:dyDescent="0.25">
      <c r="A155" t="s">
        <v>666</v>
      </c>
      <c r="B155">
        <v>4.87</v>
      </c>
      <c r="C155">
        <v>5.08</v>
      </c>
      <c r="D155">
        <v>4.92</v>
      </c>
      <c r="E155">
        <v>4.8</v>
      </c>
      <c r="F155">
        <v>5.98</v>
      </c>
      <c r="G155">
        <v>5.44</v>
      </c>
      <c r="H155" t="s">
        <v>667</v>
      </c>
      <c r="I155" t="s">
        <v>668</v>
      </c>
      <c r="J155">
        <v>1.1599999999999999</v>
      </c>
      <c r="K155">
        <v>1.04</v>
      </c>
      <c r="L155">
        <v>-1.05</v>
      </c>
      <c r="M155">
        <v>2.17</v>
      </c>
      <c r="N155">
        <v>1.48</v>
      </c>
    </row>
    <row r="156" spans="1:14" x14ac:dyDescent="0.25">
      <c r="A156" t="s">
        <v>23</v>
      </c>
      <c r="B156">
        <v>6.73</v>
      </c>
      <c r="C156">
        <v>5.73</v>
      </c>
      <c r="D156">
        <v>5.79</v>
      </c>
      <c r="E156">
        <v>5.73</v>
      </c>
      <c r="F156">
        <v>5.83</v>
      </c>
      <c r="G156">
        <v>6</v>
      </c>
      <c r="H156" t="s">
        <v>24</v>
      </c>
      <c r="I156" t="s">
        <v>25</v>
      </c>
      <c r="J156">
        <v>-2</v>
      </c>
      <c r="K156">
        <v>-1.92</v>
      </c>
      <c r="L156">
        <v>-1.99</v>
      </c>
      <c r="M156">
        <v>-1.86</v>
      </c>
      <c r="N156">
        <v>-1.66</v>
      </c>
    </row>
    <row r="157" spans="1:14" x14ac:dyDescent="0.25">
      <c r="A157" t="s">
        <v>580</v>
      </c>
      <c r="B157">
        <v>3.95</v>
      </c>
      <c r="C157">
        <v>3.91</v>
      </c>
      <c r="D157">
        <v>3.95</v>
      </c>
      <c r="E157">
        <v>3.72</v>
      </c>
      <c r="F157">
        <v>5.24</v>
      </c>
      <c r="G157">
        <v>3.91</v>
      </c>
      <c r="H157" t="s">
        <v>581</v>
      </c>
      <c r="I157" t="s">
        <v>582</v>
      </c>
      <c r="J157">
        <v>-1.03</v>
      </c>
      <c r="K157">
        <v>1</v>
      </c>
      <c r="L157">
        <v>-1.17</v>
      </c>
      <c r="M157">
        <v>2.46</v>
      </c>
      <c r="N157">
        <v>-1.03</v>
      </c>
    </row>
    <row r="158" spans="1:14" x14ac:dyDescent="0.25">
      <c r="A158" t="s">
        <v>632</v>
      </c>
      <c r="B158">
        <v>3.65</v>
      </c>
      <c r="C158">
        <v>3.8</v>
      </c>
      <c r="D158">
        <v>3.67</v>
      </c>
      <c r="E158">
        <v>3.65</v>
      </c>
      <c r="F158">
        <v>4.82</v>
      </c>
      <c r="G158">
        <v>3.71</v>
      </c>
      <c r="H158" t="s">
        <v>633</v>
      </c>
      <c r="I158" t="s">
        <v>634</v>
      </c>
      <c r="J158">
        <v>1.1100000000000001</v>
      </c>
      <c r="K158">
        <v>1.01</v>
      </c>
      <c r="L158">
        <v>1</v>
      </c>
      <c r="M158">
        <v>2.2599999999999998</v>
      </c>
      <c r="N158">
        <v>1.04</v>
      </c>
    </row>
    <row r="159" spans="1:14" x14ac:dyDescent="0.25">
      <c r="A159" t="s">
        <v>174</v>
      </c>
      <c r="B159">
        <v>5.76</v>
      </c>
      <c r="C159">
        <v>5.74</v>
      </c>
      <c r="D159">
        <v>4.54</v>
      </c>
      <c r="E159">
        <v>4.76</v>
      </c>
      <c r="F159">
        <v>8.4499999999999993</v>
      </c>
      <c r="G159">
        <v>5.46</v>
      </c>
      <c r="H159" t="s">
        <v>175</v>
      </c>
      <c r="I159" t="s">
        <v>176</v>
      </c>
      <c r="J159">
        <v>-1.02</v>
      </c>
      <c r="K159">
        <v>-2.33</v>
      </c>
      <c r="L159">
        <v>-2.0099999999999998</v>
      </c>
      <c r="M159">
        <v>6.46</v>
      </c>
      <c r="N159">
        <v>-1.23</v>
      </c>
    </row>
    <row r="160" spans="1:14" ht="15.6" customHeight="1" x14ac:dyDescent="0.25">
      <c r="A160" t="s">
        <v>520</v>
      </c>
      <c r="B160">
        <v>4.99</v>
      </c>
      <c r="C160">
        <v>5.09</v>
      </c>
      <c r="D160">
        <v>4.96</v>
      </c>
      <c r="E160">
        <v>4.54</v>
      </c>
      <c r="F160">
        <v>6.52</v>
      </c>
      <c r="G160">
        <v>5.01</v>
      </c>
      <c r="H160" t="s">
        <v>175</v>
      </c>
      <c r="I160" t="s">
        <v>176</v>
      </c>
      <c r="J160">
        <v>1.07</v>
      </c>
      <c r="K160">
        <v>-1.02</v>
      </c>
      <c r="L160">
        <v>-1.37</v>
      </c>
      <c r="M160">
        <v>2.89</v>
      </c>
      <c r="N160">
        <v>1.02</v>
      </c>
    </row>
    <row r="161" spans="1:14" x14ac:dyDescent="0.25">
      <c r="A161" t="s">
        <v>539</v>
      </c>
      <c r="B161">
        <v>6.57</v>
      </c>
      <c r="C161">
        <v>6.61</v>
      </c>
      <c r="D161">
        <v>6.24</v>
      </c>
      <c r="E161">
        <v>5.63</v>
      </c>
      <c r="F161">
        <v>7.99</v>
      </c>
      <c r="G161">
        <v>6.4</v>
      </c>
      <c r="H161" t="s">
        <v>175</v>
      </c>
      <c r="I161" t="s">
        <v>176</v>
      </c>
      <c r="J161">
        <v>1.03</v>
      </c>
      <c r="K161">
        <v>-1.26</v>
      </c>
      <c r="L161">
        <v>-1.92</v>
      </c>
      <c r="M161">
        <v>2.66</v>
      </c>
      <c r="N161">
        <v>-1.1200000000000001</v>
      </c>
    </row>
    <row r="162" spans="1:14" x14ac:dyDescent="0.25">
      <c r="A162" t="s">
        <v>464</v>
      </c>
      <c r="B162">
        <v>4.8</v>
      </c>
      <c r="C162">
        <v>4.57</v>
      </c>
      <c r="D162">
        <v>3.93</v>
      </c>
      <c r="E162">
        <v>4.0199999999999996</v>
      </c>
      <c r="F162">
        <v>6.58</v>
      </c>
      <c r="G162">
        <v>4.66</v>
      </c>
      <c r="H162" t="s">
        <v>465</v>
      </c>
      <c r="I162" t="s">
        <v>466</v>
      </c>
      <c r="J162">
        <v>-1.18</v>
      </c>
      <c r="K162">
        <v>-1.83</v>
      </c>
      <c r="L162">
        <v>-1.72</v>
      </c>
      <c r="M162">
        <v>3.43</v>
      </c>
      <c r="N162">
        <v>-1.1000000000000001</v>
      </c>
    </row>
    <row r="163" spans="1:14" x14ac:dyDescent="0.25">
      <c r="A163" t="s">
        <v>707</v>
      </c>
      <c r="B163">
        <v>4.51</v>
      </c>
      <c r="C163">
        <v>4.5599999999999996</v>
      </c>
      <c r="D163">
        <v>4.53</v>
      </c>
      <c r="E163">
        <v>4.34</v>
      </c>
      <c r="F163">
        <v>5.57</v>
      </c>
      <c r="G163">
        <v>4.5599999999999996</v>
      </c>
      <c r="H163" t="s">
        <v>708</v>
      </c>
      <c r="I163" t="s">
        <v>709</v>
      </c>
      <c r="J163">
        <v>1.04</v>
      </c>
      <c r="K163">
        <v>1.02</v>
      </c>
      <c r="L163">
        <v>-1.1299999999999999</v>
      </c>
      <c r="M163">
        <v>2.09</v>
      </c>
      <c r="N163">
        <v>1.04</v>
      </c>
    </row>
    <row r="164" spans="1:14" x14ac:dyDescent="0.25">
      <c r="A164" t="s">
        <v>323</v>
      </c>
      <c r="B164">
        <v>4.6900000000000004</v>
      </c>
      <c r="C164">
        <v>4.9400000000000004</v>
      </c>
      <c r="D164">
        <v>4.88</v>
      </c>
      <c r="E164">
        <v>4.79</v>
      </c>
      <c r="F164">
        <v>7.61</v>
      </c>
      <c r="G164">
        <v>4.87</v>
      </c>
      <c r="H164" t="s">
        <v>324</v>
      </c>
      <c r="I164" t="s">
        <v>325</v>
      </c>
      <c r="J164">
        <v>1.19</v>
      </c>
      <c r="K164">
        <v>1.1399999999999999</v>
      </c>
      <c r="L164">
        <v>1.07</v>
      </c>
      <c r="M164">
        <v>7.56</v>
      </c>
      <c r="N164">
        <v>1.1299999999999999</v>
      </c>
    </row>
    <row r="165" spans="1:14" x14ac:dyDescent="0.25">
      <c r="A165" t="s">
        <v>293</v>
      </c>
      <c r="B165">
        <v>6.78</v>
      </c>
      <c r="C165">
        <v>6.57</v>
      </c>
      <c r="D165">
        <v>6.25</v>
      </c>
      <c r="E165">
        <v>6.53</v>
      </c>
      <c r="F165">
        <v>5.64</v>
      </c>
      <c r="G165">
        <v>6.48</v>
      </c>
      <c r="H165" t="s">
        <v>294</v>
      </c>
      <c r="I165" t="s">
        <v>295</v>
      </c>
      <c r="J165">
        <v>-1.1499999999999999</v>
      </c>
      <c r="K165">
        <v>-1.45</v>
      </c>
      <c r="L165">
        <v>-1.19</v>
      </c>
      <c r="M165">
        <v>-2.2000000000000002</v>
      </c>
      <c r="N165">
        <v>-1.23</v>
      </c>
    </row>
    <row r="166" spans="1:14" x14ac:dyDescent="0.25">
      <c r="A166" t="s">
        <v>543</v>
      </c>
      <c r="B166">
        <v>5.85</v>
      </c>
      <c r="C166">
        <v>5.57</v>
      </c>
      <c r="D166">
        <v>5.12</v>
      </c>
      <c r="E166">
        <v>5.1100000000000003</v>
      </c>
      <c r="F166">
        <v>7.24</v>
      </c>
      <c r="G166">
        <v>5.85</v>
      </c>
      <c r="H166" t="s">
        <v>544</v>
      </c>
      <c r="I166" t="s">
        <v>545</v>
      </c>
      <c r="J166">
        <v>-1.21</v>
      </c>
      <c r="K166">
        <v>-1.65</v>
      </c>
      <c r="L166">
        <v>-1.67</v>
      </c>
      <c r="M166">
        <v>2.62</v>
      </c>
      <c r="N166">
        <v>-1</v>
      </c>
    </row>
    <row r="167" spans="1:14" x14ac:dyDescent="0.25">
      <c r="A167" t="s">
        <v>320</v>
      </c>
      <c r="B167">
        <v>5.35</v>
      </c>
      <c r="C167">
        <v>6</v>
      </c>
      <c r="D167">
        <v>5.32</v>
      </c>
      <c r="E167">
        <v>5.03</v>
      </c>
      <c r="F167">
        <v>8.3000000000000007</v>
      </c>
      <c r="G167">
        <v>5.9</v>
      </c>
      <c r="H167" t="s">
        <v>321</v>
      </c>
      <c r="I167" t="s">
        <v>322</v>
      </c>
      <c r="J167">
        <v>1.58</v>
      </c>
      <c r="K167">
        <v>-1.02</v>
      </c>
      <c r="L167">
        <v>-1.24</v>
      </c>
      <c r="M167">
        <v>7.75</v>
      </c>
      <c r="N167">
        <v>1.46</v>
      </c>
    </row>
    <row r="168" spans="1:14" x14ac:dyDescent="0.25">
      <c r="A168" t="s">
        <v>192</v>
      </c>
      <c r="B168">
        <v>4.63</v>
      </c>
      <c r="C168">
        <v>5.43</v>
      </c>
      <c r="D168">
        <v>3.51</v>
      </c>
      <c r="E168">
        <v>3.76</v>
      </c>
      <c r="F168">
        <v>7.04</v>
      </c>
      <c r="G168">
        <v>4.7300000000000004</v>
      </c>
      <c r="H168" t="s">
        <v>193</v>
      </c>
      <c r="I168" t="s">
        <v>194</v>
      </c>
      <c r="J168">
        <v>1.74</v>
      </c>
      <c r="K168">
        <v>-2.1800000000000002</v>
      </c>
      <c r="L168">
        <v>-1.84</v>
      </c>
      <c r="M168">
        <v>5.3</v>
      </c>
      <c r="N168">
        <v>1.07</v>
      </c>
    </row>
    <row r="169" spans="1:14" x14ac:dyDescent="0.25">
      <c r="A169" t="s">
        <v>230</v>
      </c>
      <c r="B169">
        <v>6.91</v>
      </c>
      <c r="C169">
        <v>6.97</v>
      </c>
      <c r="D169">
        <v>8.08</v>
      </c>
      <c r="E169">
        <v>6.32</v>
      </c>
      <c r="F169">
        <v>7.61</v>
      </c>
      <c r="G169">
        <v>7.81</v>
      </c>
      <c r="H169" t="s">
        <v>231</v>
      </c>
      <c r="I169" t="s">
        <v>232</v>
      </c>
      <c r="J169">
        <v>1.04</v>
      </c>
      <c r="K169">
        <v>2.25</v>
      </c>
      <c r="L169">
        <v>-1.5</v>
      </c>
      <c r="M169">
        <v>1.62</v>
      </c>
      <c r="N169">
        <v>1.87</v>
      </c>
    </row>
    <row r="170" spans="1:14" x14ac:dyDescent="0.25">
      <c r="A170" t="s">
        <v>616</v>
      </c>
      <c r="B170">
        <v>4.2300000000000004</v>
      </c>
      <c r="C170">
        <v>4.2</v>
      </c>
      <c r="D170">
        <v>4.16</v>
      </c>
      <c r="E170">
        <v>4.0999999999999996</v>
      </c>
      <c r="F170">
        <v>5.43</v>
      </c>
      <c r="G170">
        <v>4.33</v>
      </c>
      <c r="H170" t="s">
        <v>617</v>
      </c>
      <c r="I170" t="s">
        <v>618</v>
      </c>
      <c r="J170">
        <v>-1.02</v>
      </c>
      <c r="K170">
        <v>-1.05</v>
      </c>
      <c r="L170">
        <v>-1.1000000000000001</v>
      </c>
      <c r="M170">
        <v>2.2999999999999998</v>
      </c>
      <c r="N170">
        <v>1.07</v>
      </c>
    </row>
    <row r="171" spans="1:14" x14ac:dyDescent="0.25">
      <c r="A171" t="s">
        <v>567</v>
      </c>
      <c r="B171">
        <v>4.32</v>
      </c>
      <c r="C171">
        <v>4.2300000000000004</v>
      </c>
      <c r="D171">
        <v>4.0999999999999996</v>
      </c>
      <c r="E171">
        <v>4.1399999999999997</v>
      </c>
      <c r="F171">
        <v>5.65</v>
      </c>
      <c r="G171">
        <v>4.18</v>
      </c>
      <c r="H171" t="s">
        <v>568</v>
      </c>
      <c r="I171" t="s">
        <v>569</v>
      </c>
      <c r="J171">
        <v>-1.07</v>
      </c>
      <c r="K171">
        <v>-1.17</v>
      </c>
      <c r="L171">
        <v>-1.1299999999999999</v>
      </c>
      <c r="M171">
        <v>2.5099999999999998</v>
      </c>
      <c r="N171">
        <v>-1.1000000000000001</v>
      </c>
    </row>
    <row r="172" spans="1:14" x14ac:dyDescent="0.25">
      <c r="A172" t="s">
        <v>560</v>
      </c>
      <c r="B172">
        <v>4.45</v>
      </c>
      <c r="C172">
        <v>4.26</v>
      </c>
      <c r="D172">
        <v>4.22</v>
      </c>
      <c r="E172">
        <v>4.09</v>
      </c>
      <c r="F172">
        <v>5.8</v>
      </c>
      <c r="G172">
        <v>4.53</v>
      </c>
      <c r="H172" t="s">
        <v>561</v>
      </c>
      <c r="I172" t="s">
        <v>562</v>
      </c>
      <c r="J172">
        <v>-1.1399999999999999</v>
      </c>
      <c r="K172">
        <v>-1.18</v>
      </c>
      <c r="L172">
        <v>-1.29</v>
      </c>
      <c r="M172">
        <v>2.54</v>
      </c>
      <c r="N172">
        <v>1.06</v>
      </c>
    </row>
    <row r="173" spans="1:14" x14ac:dyDescent="0.25">
      <c r="A173" t="s">
        <v>317</v>
      </c>
      <c r="B173">
        <v>4.05</v>
      </c>
      <c r="C173">
        <v>4.5</v>
      </c>
      <c r="D173">
        <v>3.97</v>
      </c>
      <c r="E173">
        <v>3.88</v>
      </c>
      <c r="F173">
        <v>7.18</v>
      </c>
      <c r="G173">
        <v>4.43</v>
      </c>
      <c r="H173" t="s">
        <v>318</v>
      </c>
      <c r="I173" t="s">
        <v>319</v>
      </c>
      <c r="J173">
        <v>1.37</v>
      </c>
      <c r="K173">
        <v>-1.05</v>
      </c>
      <c r="L173">
        <v>-1.1299999999999999</v>
      </c>
      <c r="M173">
        <v>8.76</v>
      </c>
      <c r="N173">
        <v>1.3</v>
      </c>
    </row>
    <row r="174" spans="1:14" x14ac:dyDescent="0.25">
      <c r="A174" t="s">
        <v>353</v>
      </c>
      <c r="B174">
        <v>4.74</v>
      </c>
      <c r="C174">
        <v>4.55</v>
      </c>
      <c r="D174">
        <v>3.96</v>
      </c>
      <c r="E174">
        <v>3.96</v>
      </c>
      <c r="F174">
        <v>7.05</v>
      </c>
      <c r="G174">
        <v>4.8899999999999997</v>
      </c>
      <c r="H174" t="s">
        <v>354</v>
      </c>
      <c r="I174" t="s">
        <v>355</v>
      </c>
      <c r="J174">
        <v>-1.1399999999999999</v>
      </c>
      <c r="K174">
        <v>-1.72</v>
      </c>
      <c r="L174">
        <v>-1.72</v>
      </c>
      <c r="M174">
        <v>4.96</v>
      </c>
      <c r="N174">
        <v>1.1100000000000001</v>
      </c>
    </row>
    <row r="175" spans="1:14" x14ac:dyDescent="0.25">
      <c r="A175" t="s">
        <v>731</v>
      </c>
      <c r="B175">
        <v>4.3</v>
      </c>
      <c r="C175">
        <v>4.3600000000000003</v>
      </c>
      <c r="D175">
        <v>3.7</v>
      </c>
      <c r="E175">
        <v>3.89</v>
      </c>
      <c r="F175">
        <v>5.31</v>
      </c>
      <c r="G175">
        <v>4.04</v>
      </c>
      <c r="H175" t="s">
        <v>732</v>
      </c>
      <c r="I175" t="s">
        <v>733</v>
      </c>
      <c r="J175">
        <v>1.05</v>
      </c>
      <c r="K175">
        <v>-1.51</v>
      </c>
      <c r="L175">
        <v>-1.33</v>
      </c>
      <c r="M175">
        <v>2.0099999999999998</v>
      </c>
      <c r="N175">
        <v>-1.19</v>
      </c>
    </row>
    <row r="176" spans="1:14" x14ac:dyDescent="0.25">
      <c r="A176" t="s">
        <v>592</v>
      </c>
      <c r="B176">
        <v>6.01</v>
      </c>
      <c r="C176">
        <v>6.55</v>
      </c>
      <c r="D176">
        <v>5.7</v>
      </c>
      <c r="E176">
        <v>5.57</v>
      </c>
      <c r="F176">
        <v>7.26</v>
      </c>
      <c r="G176">
        <v>6.33</v>
      </c>
      <c r="H176" t="s">
        <v>593</v>
      </c>
      <c r="I176" t="s">
        <v>594</v>
      </c>
      <c r="J176">
        <v>1.46</v>
      </c>
      <c r="K176">
        <v>-1.24</v>
      </c>
      <c r="L176">
        <v>-1.35</v>
      </c>
      <c r="M176">
        <v>2.38</v>
      </c>
      <c r="N176">
        <v>1.25</v>
      </c>
    </row>
    <row r="177" spans="1:14" x14ac:dyDescent="0.25">
      <c r="A177" t="s">
        <v>622</v>
      </c>
      <c r="B177">
        <v>4.6100000000000003</v>
      </c>
      <c r="C177">
        <v>5.52</v>
      </c>
      <c r="D177">
        <v>3.8</v>
      </c>
      <c r="E177">
        <v>3.62</v>
      </c>
      <c r="F177">
        <v>5.81</v>
      </c>
      <c r="G177">
        <v>4.7699999999999996</v>
      </c>
      <c r="H177" t="s">
        <v>623</v>
      </c>
      <c r="I177" t="s">
        <v>624</v>
      </c>
      <c r="J177">
        <v>1.88</v>
      </c>
      <c r="K177">
        <v>-1.75</v>
      </c>
      <c r="L177">
        <v>-1.98</v>
      </c>
      <c r="M177">
        <v>2.29</v>
      </c>
      <c r="N177">
        <v>1.1100000000000001</v>
      </c>
    </row>
    <row r="178" spans="1:14" x14ac:dyDescent="0.25">
      <c r="A178" t="s">
        <v>371</v>
      </c>
      <c r="B178">
        <v>4.4400000000000004</v>
      </c>
      <c r="C178">
        <v>5.39</v>
      </c>
      <c r="D178">
        <v>4.1500000000000004</v>
      </c>
      <c r="E178">
        <v>4.2300000000000004</v>
      </c>
      <c r="F178">
        <v>6.66</v>
      </c>
      <c r="G178">
        <v>4.8</v>
      </c>
      <c r="H178" t="s">
        <v>372</v>
      </c>
      <c r="I178" t="s">
        <v>373</v>
      </c>
      <c r="J178">
        <v>1.93</v>
      </c>
      <c r="K178">
        <v>-1.22</v>
      </c>
      <c r="L178">
        <v>-1.1599999999999999</v>
      </c>
      <c r="M178">
        <v>4.68</v>
      </c>
      <c r="N178">
        <v>1.29</v>
      </c>
    </row>
    <row r="179" spans="1:14" x14ac:dyDescent="0.25">
      <c r="A179" t="s">
        <v>510</v>
      </c>
      <c r="B179">
        <v>4.7300000000000004</v>
      </c>
      <c r="C179">
        <v>4.8099999999999996</v>
      </c>
      <c r="D179">
        <v>4.49</v>
      </c>
      <c r="E179">
        <v>4.53</v>
      </c>
      <c r="F179">
        <v>6.29</v>
      </c>
      <c r="G179">
        <v>4.84</v>
      </c>
      <c r="H179" t="s">
        <v>511</v>
      </c>
      <c r="I179" t="s">
        <v>512</v>
      </c>
      <c r="J179">
        <v>1.06</v>
      </c>
      <c r="K179">
        <v>-1.18</v>
      </c>
      <c r="L179">
        <v>-1.1499999999999999</v>
      </c>
      <c r="M179">
        <v>2.95</v>
      </c>
      <c r="N179">
        <v>1.08</v>
      </c>
    </row>
    <row r="180" spans="1:14" x14ac:dyDescent="0.25">
      <c r="A180" t="s">
        <v>251</v>
      </c>
      <c r="B180">
        <v>7.15</v>
      </c>
      <c r="C180">
        <v>7.41</v>
      </c>
      <c r="D180">
        <v>8.14</v>
      </c>
      <c r="E180">
        <v>8</v>
      </c>
      <c r="F180">
        <v>7.63</v>
      </c>
      <c r="G180">
        <v>7.63</v>
      </c>
      <c r="H180" t="s">
        <v>252</v>
      </c>
      <c r="I180" t="s">
        <v>253</v>
      </c>
      <c r="J180">
        <v>1.2</v>
      </c>
      <c r="K180">
        <v>2</v>
      </c>
      <c r="L180">
        <v>1.8</v>
      </c>
      <c r="M180">
        <v>1.4</v>
      </c>
      <c r="N180">
        <v>1.4</v>
      </c>
    </row>
    <row r="181" spans="1:14" x14ac:dyDescent="0.25">
      <c r="A181" t="s">
        <v>218</v>
      </c>
      <c r="B181">
        <v>5.56</v>
      </c>
      <c r="C181">
        <v>5.72</v>
      </c>
      <c r="D181">
        <v>4.55</v>
      </c>
      <c r="E181">
        <v>4.4800000000000004</v>
      </c>
      <c r="F181">
        <v>7.15</v>
      </c>
      <c r="G181">
        <v>5.53</v>
      </c>
      <c r="H181" t="s">
        <v>219</v>
      </c>
      <c r="I181" t="s">
        <v>220</v>
      </c>
      <c r="J181">
        <v>1.1100000000000001</v>
      </c>
      <c r="K181">
        <v>-2.0099999999999998</v>
      </c>
      <c r="L181">
        <v>-2.12</v>
      </c>
      <c r="M181">
        <v>3.01</v>
      </c>
      <c r="N181">
        <v>-1.02</v>
      </c>
    </row>
    <row r="182" spans="1:14" x14ac:dyDescent="0.25">
      <c r="A182" t="s">
        <v>484</v>
      </c>
      <c r="B182">
        <v>4.13</v>
      </c>
      <c r="C182">
        <v>4.22</v>
      </c>
      <c r="D182">
        <v>4.07</v>
      </c>
      <c r="E182">
        <v>4</v>
      </c>
      <c r="F182">
        <v>5.85</v>
      </c>
      <c r="G182">
        <v>4.18</v>
      </c>
      <c r="H182" t="s">
        <v>485</v>
      </c>
      <c r="I182" t="s">
        <v>486</v>
      </c>
      <c r="J182">
        <v>1.06</v>
      </c>
      <c r="K182">
        <v>-1.04</v>
      </c>
      <c r="L182">
        <v>-1.1000000000000001</v>
      </c>
      <c r="M182">
        <v>3.3</v>
      </c>
      <c r="N182">
        <v>1.03</v>
      </c>
    </row>
    <row r="183" spans="1:14" x14ac:dyDescent="0.25">
      <c r="A183" t="s">
        <v>356</v>
      </c>
      <c r="B183">
        <v>6.24</v>
      </c>
      <c r="C183">
        <v>6.75</v>
      </c>
      <c r="D183">
        <v>5.91</v>
      </c>
      <c r="E183">
        <v>6.21</v>
      </c>
      <c r="F183">
        <v>8.5500000000000007</v>
      </c>
      <c r="G183">
        <v>6.38</v>
      </c>
      <c r="H183" t="s">
        <v>357</v>
      </c>
      <c r="I183" t="s">
        <v>358</v>
      </c>
      <c r="J183">
        <v>1.43</v>
      </c>
      <c r="K183">
        <v>-1.26</v>
      </c>
      <c r="L183">
        <v>-1.02</v>
      </c>
      <c r="M183">
        <v>4.95</v>
      </c>
      <c r="N183">
        <v>1.1000000000000001</v>
      </c>
    </row>
    <row r="184" spans="1:14" x14ac:dyDescent="0.25">
      <c r="A184" t="s">
        <v>531</v>
      </c>
      <c r="B184">
        <v>4.63</v>
      </c>
      <c r="C184">
        <v>4.6500000000000004</v>
      </c>
      <c r="D184">
        <v>4.51</v>
      </c>
      <c r="E184">
        <v>4.4400000000000004</v>
      </c>
      <c r="F184">
        <v>6.09</v>
      </c>
      <c r="G184">
        <v>4.55</v>
      </c>
      <c r="H184" t="s">
        <v>532</v>
      </c>
      <c r="I184" t="s">
        <v>533</v>
      </c>
      <c r="J184">
        <v>1.01</v>
      </c>
      <c r="K184">
        <v>-1.0900000000000001</v>
      </c>
      <c r="L184">
        <v>-1.1399999999999999</v>
      </c>
      <c r="M184">
        <v>2.75</v>
      </c>
      <c r="N184">
        <v>-1.06</v>
      </c>
    </row>
    <row r="185" spans="1:14" x14ac:dyDescent="0.25">
      <c r="A185" t="s">
        <v>329</v>
      </c>
      <c r="B185">
        <v>5.2</v>
      </c>
      <c r="C185">
        <v>5.19</v>
      </c>
      <c r="D185">
        <v>4.72</v>
      </c>
      <c r="E185">
        <v>4.75</v>
      </c>
      <c r="F185">
        <v>7.99</v>
      </c>
      <c r="G185">
        <v>5.12</v>
      </c>
      <c r="H185" t="s">
        <v>330</v>
      </c>
      <c r="I185" t="s">
        <v>331</v>
      </c>
      <c r="J185">
        <v>-1.01</v>
      </c>
      <c r="K185">
        <v>-1.4</v>
      </c>
      <c r="L185">
        <v>-1.36</v>
      </c>
      <c r="M185">
        <v>6.95</v>
      </c>
      <c r="N185">
        <v>-1.05</v>
      </c>
    </row>
    <row r="186" spans="1:14" x14ac:dyDescent="0.25">
      <c r="A186" t="s">
        <v>721</v>
      </c>
      <c r="B186">
        <v>4.21</v>
      </c>
      <c r="C186">
        <v>4.2300000000000004</v>
      </c>
      <c r="D186">
        <v>3.92</v>
      </c>
      <c r="E186">
        <v>4.05</v>
      </c>
      <c r="F186">
        <v>5.23</v>
      </c>
      <c r="G186">
        <v>4.16</v>
      </c>
      <c r="H186" t="s">
        <v>722</v>
      </c>
      <c r="I186" t="s">
        <v>723</v>
      </c>
      <c r="J186">
        <v>1.02</v>
      </c>
      <c r="K186">
        <v>-1.22</v>
      </c>
      <c r="L186">
        <v>-1.1200000000000001</v>
      </c>
      <c r="M186">
        <v>2.0299999999999998</v>
      </c>
      <c r="N186">
        <v>-1.04</v>
      </c>
    </row>
    <row r="187" spans="1:14" x14ac:dyDescent="0.25">
      <c r="A187" t="s">
        <v>397</v>
      </c>
      <c r="B187">
        <v>4.59</v>
      </c>
      <c r="C187">
        <v>4.9000000000000004</v>
      </c>
      <c r="D187">
        <v>4.53</v>
      </c>
      <c r="E187">
        <v>4.25</v>
      </c>
      <c r="F187">
        <v>6.69</v>
      </c>
      <c r="G187">
        <v>4.5199999999999996</v>
      </c>
      <c r="H187" t="s">
        <v>398</v>
      </c>
      <c r="I187" t="s">
        <v>399</v>
      </c>
      <c r="J187">
        <v>1.24</v>
      </c>
      <c r="K187">
        <v>-1.04</v>
      </c>
      <c r="L187">
        <v>-1.26</v>
      </c>
      <c r="M187">
        <v>4.29</v>
      </c>
      <c r="N187">
        <v>-1.05</v>
      </c>
    </row>
    <row r="188" spans="1:14" x14ac:dyDescent="0.25">
      <c r="A188" t="s">
        <v>55</v>
      </c>
      <c r="B188">
        <v>7.45</v>
      </c>
      <c r="C188">
        <v>7.18</v>
      </c>
      <c r="D188">
        <v>4.5599999999999996</v>
      </c>
      <c r="E188">
        <v>4.17</v>
      </c>
      <c r="F188">
        <v>8.2100000000000009</v>
      </c>
      <c r="G188">
        <v>7.6</v>
      </c>
      <c r="H188" t="s">
        <v>56</v>
      </c>
      <c r="I188" t="s">
        <v>57</v>
      </c>
      <c r="J188">
        <v>-1.2</v>
      </c>
      <c r="K188">
        <v>-7.42</v>
      </c>
      <c r="L188">
        <v>-9.6999999999999993</v>
      </c>
      <c r="M188">
        <v>1.69</v>
      </c>
      <c r="N188">
        <v>1.1100000000000001</v>
      </c>
    </row>
    <row r="189" spans="1:14" x14ac:dyDescent="0.25">
      <c r="A189" t="s">
        <v>91</v>
      </c>
      <c r="B189">
        <v>7.61</v>
      </c>
      <c r="C189">
        <v>7.53</v>
      </c>
      <c r="D189">
        <v>5.54</v>
      </c>
      <c r="E189">
        <v>5.67</v>
      </c>
      <c r="F189">
        <v>9.23</v>
      </c>
      <c r="G189">
        <v>7.56</v>
      </c>
      <c r="H189" t="s">
        <v>92</v>
      </c>
      <c r="I189" t="s">
        <v>93</v>
      </c>
      <c r="J189">
        <v>-1.06</v>
      </c>
      <c r="K189">
        <v>-4.22</v>
      </c>
      <c r="L189">
        <v>-3.86</v>
      </c>
      <c r="M189">
        <v>3.07</v>
      </c>
      <c r="N189">
        <v>-1.04</v>
      </c>
    </row>
    <row r="190" spans="1:14" x14ac:dyDescent="0.25">
      <c r="A190" t="s">
        <v>525</v>
      </c>
      <c r="B190">
        <v>4.99</v>
      </c>
      <c r="C190">
        <v>4.91</v>
      </c>
      <c r="D190">
        <v>4.55</v>
      </c>
      <c r="E190">
        <v>4.62</v>
      </c>
      <c r="F190">
        <v>6.5</v>
      </c>
      <c r="G190">
        <v>4.96</v>
      </c>
      <c r="H190" t="s">
        <v>526</v>
      </c>
      <c r="I190" t="s">
        <v>527</v>
      </c>
      <c r="J190">
        <v>-1.06</v>
      </c>
      <c r="K190">
        <v>-1.36</v>
      </c>
      <c r="L190">
        <v>-1.3</v>
      </c>
      <c r="M190">
        <v>2.85</v>
      </c>
      <c r="N190">
        <v>-1.03</v>
      </c>
    </row>
    <row r="191" spans="1:14" x14ac:dyDescent="0.25">
      <c r="A191" t="s">
        <v>332</v>
      </c>
      <c r="B191">
        <v>4.8600000000000003</v>
      </c>
      <c r="C191">
        <v>4.5999999999999996</v>
      </c>
      <c r="D191">
        <v>3.99</v>
      </c>
      <c r="E191">
        <v>3.95</v>
      </c>
      <c r="F191">
        <v>7.61</v>
      </c>
      <c r="G191">
        <v>4.74</v>
      </c>
      <c r="H191" t="s">
        <v>333</v>
      </c>
      <c r="I191" t="s">
        <v>334</v>
      </c>
      <c r="J191">
        <v>-1.2</v>
      </c>
      <c r="K191">
        <v>-1.83</v>
      </c>
      <c r="L191">
        <v>-1.88</v>
      </c>
      <c r="M191">
        <v>6.7</v>
      </c>
      <c r="N191">
        <v>-1.0900000000000001</v>
      </c>
    </row>
    <row r="192" spans="1:14" x14ac:dyDescent="0.25">
      <c r="A192" t="s">
        <v>683</v>
      </c>
      <c r="B192">
        <v>4.8600000000000003</v>
      </c>
      <c r="C192">
        <v>4.76</v>
      </c>
      <c r="D192">
        <v>4.1500000000000004</v>
      </c>
      <c r="E192">
        <v>4.25</v>
      </c>
      <c r="F192">
        <v>5.96</v>
      </c>
      <c r="G192">
        <v>4.8600000000000003</v>
      </c>
      <c r="H192" t="s">
        <v>684</v>
      </c>
      <c r="I192" t="s">
        <v>685</v>
      </c>
      <c r="J192">
        <v>-1.07</v>
      </c>
      <c r="K192">
        <v>-1.64</v>
      </c>
      <c r="L192">
        <v>-1.53</v>
      </c>
      <c r="M192">
        <v>2.14</v>
      </c>
      <c r="N192">
        <v>-1</v>
      </c>
    </row>
    <row r="193" spans="1:14" x14ac:dyDescent="0.25">
      <c r="A193" t="s">
        <v>102</v>
      </c>
      <c r="B193">
        <v>8.65</v>
      </c>
      <c r="C193">
        <v>8.49</v>
      </c>
      <c r="D193">
        <v>6.73</v>
      </c>
      <c r="E193">
        <v>6.97</v>
      </c>
      <c r="F193">
        <v>9.89</v>
      </c>
      <c r="G193">
        <v>8.5299999999999994</v>
      </c>
      <c r="H193" t="s">
        <v>103</v>
      </c>
      <c r="I193" t="s">
        <v>104</v>
      </c>
      <c r="J193">
        <v>-1.1200000000000001</v>
      </c>
      <c r="K193">
        <v>-3.78</v>
      </c>
      <c r="L193">
        <v>-3.2</v>
      </c>
      <c r="M193">
        <v>2.36</v>
      </c>
      <c r="N193">
        <v>-1.0900000000000001</v>
      </c>
    </row>
    <row r="194" spans="1:14" x14ac:dyDescent="0.25">
      <c r="A194" t="s">
        <v>180</v>
      </c>
      <c r="B194">
        <v>6.07</v>
      </c>
      <c r="C194">
        <v>6.05</v>
      </c>
      <c r="D194">
        <v>4.8899999999999997</v>
      </c>
      <c r="E194">
        <v>4.43</v>
      </c>
      <c r="F194">
        <v>8.1300000000000008</v>
      </c>
      <c r="G194">
        <v>6.51</v>
      </c>
      <c r="H194" t="s">
        <v>103</v>
      </c>
      <c r="I194" t="s">
        <v>104</v>
      </c>
      <c r="J194">
        <v>-1.02</v>
      </c>
      <c r="K194">
        <v>-2.27</v>
      </c>
      <c r="L194">
        <v>-3.13</v>
      </c>
      <c r="M194">
        <v>4.17</v>
      </c>
      <c r="N194">
        <v>1.35</v>
      </c>
    </row>
    <row r="195" spans="1:14" x14ac:dyDescent="0.25">
      <c r="A195" t="s">
        <v>162</v>
      </c>
      <c r="B195">
        <v>6.7</v>
      </c>
      <c r="C195">
        <v>6.76</v>
      </c>
      <c r="D195">
        <v>5.42</v>
      </c>
      <c r="E195">
        <v>5.55</v>
      </c>
      <c r="F195">
        <v>8.4600000000000009</v>
      </c>
      <c r="G195">
        <v>6.42</v>
      </c>
      <c r="H195" t="s">
        <v>163</v>
      </c>
      <c r="I195" t="s">
        <v>164</v>
      </c>
      <c r="J195">
        <v>1.04</v>
      </c>
      <c r="K195">
        <v>-2.44</v>
      </c>
      <c r="L195">
        <v>-2.2200000000000002</v>
      </c>
      <c r="M195">
        <v>3.38</v>
      </c>
      <c r="N195">
        <v>-1.22</v>
      </c>
    </row>
    <row r="196" spans="1:14" x14ac:dyDescent="0.25">
      <c r="A196" t="s">
        <v>171</v>
      </c>
      <c r="B196">
        <v>5.33</v>
      </c>
      <c r="C196">
        <v>5.42</v>
      </c>
      <c r="D196">
        <v>4.1100000000000003</v>
      </c>
      <c r="E196">
        <v>4.01</v>
      </c>
      <c r="F196">
        <v>7.64</v>
      </c>
      <c r="G196">
        <v>5.56</v>
      </c>
      <c r="H196" t="s">
        <v>172</v>
      </c>
      <c r="I196" t="s">
        <v>173</v>
      </c>
      <c r="J196">
        <v>1.07</v>
      </c>
      <c r="K196">
        <v>-2.33</v>
      </c>
      <c r="L196">
        <v>-2.4900000000000002</v>
      </c>
      <c r="M196">
        <v>4.99</v>
      </c>
      <c r="N196">
        <v>1.17</v>
      </c>
    </row>
    <row r="197" spans="1:14" x14ac:dyDescent="0.25">
      <c r="A197" t="s">
        <v>639</v>
      </c>
      <c r="B197">
        <v>4.6100000000000003</v>
      </c>
      <c r="C197">
        <v>4.42</v>
      </c>
      <c r="D197">
        <v>4.17</v>
      </c>
      <c r="E197">
        <v>4.29</v>
      </c>
      <c r="F197">
        <v>5.77</v>
      </c>
      <c r="G197">
        <v>4.38</v>
      </c>
      <c r="H197" t="s">
        <v>640</v>
      </c>
      <c r="I197" t="s">
        <v>641</v>
      </c>
      <c r="J197">
        <v>-1.1399999999999999</v>
      </c>
      <c r="K197">
        <v>-1.35</v>
      </c>
      <c r="L197">
        <v>-1.24</v>
      </c>
      <c r="M197">
        <v>2.2400000000000002</v>
      </c>
      <c r="N197">
        <v>-1.17</v>
      </c>
    </row>
    <row r="198" spans="1:14" x14ac:dyDescent="0.25">
      <c r="A198" t="s">
        <v>121</v>
      </c>
      <c r="B198">
        <v>6.34</v>
      </c>
      <c r="C198">
        <v>5.99</v>
      </c>
      <c r="D198">
        <v>4.67</v>
      </c>
      <c r="E198">
        <v>4.68</v>
      </c>
      <c r="F198">
        <v>7.68</v>
      </c>
      <c r="G198">
        <v>6.13</v>
      </c>
      <c r="H198" t="s">
        <v>122</v>
      </c>
      <c r="I198" t="s">
        <v>123</v>
      </c>
      <c r="J198">
        <v>-1.28</v>
      </c>
      <c r="K198">
        <v>-3.18</v>
      </c>
      <c r="L198">
        <v>-3.17</v>
      </c>
      <c r="M198">
        <v>2.54</v>
      </c>
      <c r="N198">
        <v>-1.1599999999999999</v>
      </c>
    </row>
    <row r="199" spans="1:14" x14ac:dyDescent="0.25">
      <c r="A199" t="s">
        <v>695</v>
      </c>
      <c r="B199">
        <v>4.18</v>
      </c>
      <c r="C199">
        <v>4.0599999999999996</v>
      </c>
      <c r="D199">
        <v>3.96</v>
      </c>
      <c r="E199">
        <v>3.81</v>
      </c>
      <c r="F199">
        <v>5.26</v>
      </c>
      <c r="G199">
        <v>3.98</v>
      </c>
      <c r="H199" t="s">
        <v>696</v>
      </c>
      <c r="I199" t="s">
        <v>697</v>
      </c>
      <c r="J199">
        <v>-1.0900000000000001</v>
      </c>
      <c r="K199">
        <v>-1.1599999999999999</v>
      </c>
      <c r="L199">
        <v>-1.29</v>
      </c>
      <c r="M199">
        <v>2.11</v>
      </c>
      <c r="N199">
        <v>-1.1499999999999999</v>
      </c>
    </row>
    <row r="200" spans="1:14" x14ac:dyDescent="0.25">
      <c r="A200" t="s">
        <v>625</v>
      </c>
      <c r="B200">
        <v>3.21</v>
      </c>
      <c r="C200">
        <v>3.25</v>
      </c>
      <c r="D200">
        <v>3.09</v>
      </c>
      <c r="E200">
        <v>3.11</v>
      </c>
      <c r="F200">
        <v>4.4000000000000004</v>
      </c>
      <c r="G200">
        <v>3.18</v>
      </c>
      <c r="H200" t="s">
        <v>626</v>
      </c>
      <c r="I200" t="s">
        <v>627</v>
      </c>
      <c r="J200">
        <v>1.02</v>
      </c>
      <c r="K200">
        <v>-1.0900000000000001</v>
      </c>
      <c r="L200">
        <v>-1.08</v>
      </c>
      <c r="M200">
        <v>2.2799999999999998</v>
      </c>
      <c r="N200">
        <v>-1.02</v>
      </c>
    </row>
    <row r="201" spans="1:14" x14ac:dyDescent="0.25">
      <c r="A201" t="s">
        <v>310</v>
      </c>
      <c r="B201">
        <v>3.87</v>
      </c>
      <c r="C201">
        <v>3.83</v>
      </c>
      <c r="D201">
        <v>3.73</v>
      </c>
      <c r="E201">
        <v>3.75</v>
      </c>
      <c r="F201">
        <v>7.06</v>
      </c>
      <c r="G201">
        <v>3.83</v>
      </c>
      <c r="H201" t="s">
        <v>311</v>
      </c>
      <c r="I201" t="s">
        <v>312</v>
      </c>
      <c r="J201">
        <v>-1.03</v>
      </c>
      <c r="K201">
        <v>-1.1000000000000001</v>
      </c>
      <c r="L201">
        <v>-1.08</v>
      </c>
      <c r="M201">
        <v>9.15</v>
      </c>
      <c r="N201">
        <v>-1.02</v>
      </c>
    </row>
    <row r="202" spans="1:14" x14ac:dyDescent="0.25">
      <c r="A202" t="s">
        <v>82</v>
      </c>
      <c r="B202">
        <v>6.34</v>
      </c>
      <c r="C202">
        <v>6.16</v>
      </c>
      <c r="D202">
        <v>4.0599999999999996</v>
      </c>
      <c r="E202">
        <v>4.58</v>
      </c>
      <c r="F202">
        <v>8.6300000000000008</v>
      </c>
      <c r="G202">
        <v>6.27</v>
      </c>
      <c r="H202" t="s">
        <v>83</v>
      </c>
      <c r="I202" t="s">
        <v>84</v>
      </c>
      <c r="J202">
        <v>-1.1299999999999999</v>
      </c>
      <c r="K202">
        <v>-4.8600000000000003</v>
      </c>
      <c r="L202">
        <v>-3.4</v>
      </c>
      <c r="M202">
        <v>4.8899999999999997</v>
      </c>
      <c r="N202">
        <v>-1.05</v>
      </c>
    </row>
    <row r="203" spans="1:14" x14ac:dyDescent="0.25">
      <c r="A203" t="s">
        <v>513</v>
      </c>
      <c r="B203">
        <v>4.46</v>
      </c>
      <c r="C203">
        <v>4.28</v>
      </c>
      <c r="D203">
        <v>3.98</v>
      </c>
      <c r="E203">
        <v>3.98</v>
      </c>
      <c r="F203">
        <v>6.01</v>
      </c>
      <c r="G203">
        <v>4.3899999999999997</v>
      </c>
      <c r="H203" t="s">
        <v>514</v>
      </c>
      <c r="I203" t="s">
        <v>515</v>
      </c>
      <c r="J203">
        <v>-1.1299999999999999</v>
      </c>
      <c r="K203">
        <v>-1.39</v>
      </c>
      <c r="L203">
        <v>-1.39</v>
      </c>
      <c r="M203">
        <v>2.93</v>
      </c>
      <c r="N203">
        <v>-1.05</v>
      </c>
    </row>
    <row r="204" spans="1:14" x14ac:dyDescent="0.25">
      <c r="A204" t="s">
        <v>137</v>
      </c>
      <c r="B204">
        <v>5.28</v>
      </c>
      <c r="C204">
        <v>5.19</v>
      </c>
      <c r="D204">
        <v>3.77</v>
      </c>
      <c r="E204">
        <v>3.74</v>
      </c>
      <c r="F204">
        <v>7.49</v>
      </c>
      <c r="G204">
        <v>5.44</v>
      </c>
      <c r="H204" t="s">
        <v>138</v>
      </c>
      <c r="I204" t="s">
        <v>139</v>
      </c>
      <c r="J204">
        <v>-1.06</v>
      </c>
      <c r="K204">
        <v>-2.84</v>
      </c>
      <c r="L204">
        <v>-2.92</v>
      </c>
      <c r="M204">
        <v>4.6399999999999997</v>
      </c>
      <c r="N204">
        <v>1.1100000000000001</v>
      </c>
    </row>
    <row r="205" spans="1:14" x14ac:dyDescent="0.25">
      <c r="A205" t="s">
        <v>521</v>
      </c>
      <c r="B205">
        <v>3.96</v>
      </c>
      <c r="C205">
        <v>4.03</v>
      </c>
      <c r="D205">
        <v>3.62</v>
      </c>
      <c r="E205">
        <v>3.49</v>
      </c>
      <c r="F205">
        <v>5.49</v>
      </c>
      <c r="G205">
        <v>3.96</v>
      </c>
      <c r="H205" t="s">
        <v>138</v>
      </c>
      <c r="I205" t="s">
        <v>139</v>
      </c>
      <c r="J205">
        <v>1.05</v>
      </c>
      <c r="K205">
        <v>-1.26</v>
      </c>
      <c r="L205">
        <v>-1.38</v>
      </c>
      <c r="M205">
        <v>2.89</v>
      </c>
      <c r="N205">
        <v>1</v>
      </c>
    </row>
    <row r="206" spans="1:14" x14ac:dyDescent="0.25">
      <c r="A206" t="s">
        <v>635</v>
      </c>
      <c r="B206">
        <v>4.49</v>
      </c>
      <c r="C206">
        <v>4.46</v>
      </c>
      <c r="D206">
        <v>4.5</v>
      </c>
      <c r="E206">
        <v>4.34</v>
      </c>
      <c r="F206">
        <v>5.67</v>
      </c>
      <c r="G206">
        <v>4.6399999999999997</v>
      </c>
      <c r="H206" t="s">
        <v>138</v>
      </c>
      <c r="I206" t="s">
        <v>139</v>
      </c>
      <c r="J206">
        <v>-1.02</v>
      </c>
      <c r="K206">
        <v>1.01</v>
      </c>
      <c r="L206">
        <v>-1.1100000000000001</v>
      </c>
      <c r="M206">
        <v>2.2599999999999998</v>
      </c>
      <c r="N206">
        <v>1.1100000000000001</v>
      </c>
    </row>
    <row r="207" spans="1:14" x14ac:dyDescent="0.25">
      <c r="A207" t="s">
        <v>570</v>
      </c>
      <c r="B207">
        <v>4.04</v>
      </c>
      <c r="C207">
        <v>3.89</v>
      </c>
      <c r="D207">
        <v>3.56</v>
      </c>
      <c r="E207">
        <v>3.55</v>
      </c>
      <c r="F207">
        <v>5.36</v>
      </c>
      <c r="G207">
        <v>4.05</v>
      </c>
      <c r="H207" t="s">
        <v>571</v>
      </c>
      <c r="I207" t="s">
        <v>572</v>
      </c>
      <c r="J207">
        <v>-1.1100000000000001</v>
      </c>
      <c r="K207">
        <v>-1.39</v>
      </c>
      <c r="L207">
        <v>-1.41</v>
      </c>
      <c r="M207">
        <v>2.5</v>
      </c>
      <c r="N207">
        <v>1.01</v>
      </c>
    </row>
    <row r="208" spans="1:14" x14ac:dyDescent="0.25">
      <c r="A208" t="s">
        <v>130</v>
      </c>
      <c r="B208">
        <v>7.47</v>
      </c>
      <c r="C208">
        <v>7.3</v>
      </c>
      <c r="D208">
        <v>5.9</v>
      </c>
      <c r="E208">
        <v>5.8</v>
      </c>
      <c r="F208">
        <v>7.61</v>
      </c>
      <c r="G208">
        <v>7.15</v>
      </c>
      <c r="H208" t="s">
        <v>131</v>
      </c>
      <c r="I208" t="s">
        <v>132</v>
      </c>
      <c r="J208">
        <v>-1.1299999999999999</v>
      </c>
      <c r="K208">
        <v>-2.98</v>
      </c>
      <c r="L208">
        <v>-3.19</v>
      </c>
      <c r="M208">
        <v>1.1000000000000001</v>
      </c>
      <c r="N208">
        <v>-1.25</v>
      </c>
    </row>
    <row r="209" spans="1:14" x14ac:dyDescent="0.25">
      <c r="A209" t="s">
        <v>436</v>
      </c>
      <c r="B209">
        <v>4.24</v>
      </c>
      <c r="C209">
        <v>4.1399999999999997</v>
      </c>
      <c r="D209">
        <v>3.6</v>
      </c>
      <c r="E209">
        <v>3.65</v>
      </c>
      <c r="F209">
        <v>6.15</v>
      </c>
      <c r="G209">
        <v>4.1399999999999997</v>
      </c>
      <c r="H209" t="s">
        <v>437</v>
      </c>
      <c r="I209" t="s">
        <v>438</v>
      </c>
      <c r="J209">
        <v>-1.07</v>
      </c>
      <c r="K209">
        <v>-1.56</v>
      </c>
      <c r="L209">
        <v>-1.51</v>
      </c>
      <c r="M209">
        <v>3.78</v>
      </c>
      <c r="N209">
        <v>-1.07</v>
      </c>
    </row>
    <row r="210" spans="1:14" x14ac:dyDescent="0.25">
      <c r="A210" t="s">
        <v>341</v>
      </c>
      <c r="B210">
        <v>4.7300000000000004</v>
      </c>
      <c r="C210">
        <v>4.53</v>
      </c>
      <c r="D210">
        <v>3.86</v>
      </c>
      <c r="E210">
        <v>4.08</v>
      </c>
      <c r="F210">
        <v>7.33</v>
      </c>
      <c r="G210">
        <v>4.62</v>
      </c>
      <c r="H210" t="s">
        <v>342</v>
      </c>
      <c r="I210" t="s">
        <v>343</v>
      </c>
      <c r="J210">
        <v>-1.1499999999999999</v>
      </c>
      <c r="K210">
        <v>-1.82</v>
      </c>
      <c r="L210">
        <v>-1.56</v>
      </c>
      <c r="M210">
        <v>6.08</v>
      </c>
      <c r="N210">
        <v>-1.08</v>
      </c>
    </row>
    <row r="211" spans="1:14" x14ac:dyDescent="0.25">
      <c r="A211" t="s">
        <v>60</v>
      </c>
      <c r="B211">
        <v>7.24</v>
      </c>
      <c r="C211">
        <v>6.84</v>
      </c>
      <c r="D211">
        <v>4.43</v>
      </c>
      <c r="E211">
        <v>4.41</v>
      </c>
      <c r="F211">
        <v>9.17</v>
      </c>
      <c r="G211">
        <v>6.76</v>
      </c>
      <c r="H211" t="s">
        <v>61</v>
      </c>
      <c r="I211" t="s">
        <v>62</v>
      </c>
      <c r="J211">
        <v>-1.32</v>
      </c>
      <c r="K211">
        <v>-7.02</v>
      </c>
      <c r="L211">
        <v>-7.13</v>
      </c>
      <c r="M211">
        <v>3.8</v>
      </c>
      <c r="N211">
        <v>-1.4</v>
      </c>
    </row>
    <row r="212" spans="1:14" x14ac:dyDescent="0.25">
      <c r="A212" t="s">
        <v>408</v>
      </c>
      <c r="B212">
        <v>4.32</v>
      </c>
      <c r="C212">
        <v>4.3</v>
      </c>
      <c r="D212">
        <v>4.08</v>
      </c>
      <c r="E212">
        <v>3.95</v>
      </c>
      <c r="F212">
        <v>6.37</v>
      </c>
      <c r="G212">
        <v>4.2699999999999996</v>
      </c>
      <c r="H212" t="s">
        <v>61</v>
      </c>
      <c r="I212" t="s">
        <v>62</v>
      </c>
      <c r="J212">
        <v>-1.01</v>
      </c>
      <c r="K212">
        <v>-1.18</v>
      </c>
      <c r="L212">
        <v>-1.29</v>
      </c>
      <c r="M212">
        <v>4.1399999999999997</v>
      </c>
      <c r="N212">
        <v>-1.04</v>
      </c>
    </row>
    <row r="213" spans="1:14" x14ac:dyDescent="0.25">
      <c r="A213" t="s">
        <v>390</v>
      </c>
      <c r="B213">
        <v>4.38</v>
      </c>
      <c r="C213">
        <v>4.42</v>
      </c>
      <c r="D213">
        <v>4</v>
      </c>
      <c r="E213">
        <v>4.05</v>
      </c>
      <c r="F213">
        <v>6.52</v>
      </c>
      <c r="G213">
        <v>4.28</v>
      </c>
      <c r="H213" t="s">
        <v>391</v>
      </c>
      <c r="I213" t="s">
        <v>392</v>
      </c>
      <c r="J213">
        <v>1.02</v>
      </c>
      <c r="K213">
        <v>-1.3</v>
      </c>
      <c r="L213">
        <v>-1.26</v>
      </c>
      <c r="M213">
        <v>4.4000000000000004</v>
      </c>
      <c r="N213">
        <v>-1.08</v>
      </c>
    </row>
    <row r="214" spans="1:14" x14ac:dyDescent="0.25">
      <c r="A214" t="s">
        <v>46</v>
      </c>
      <c r="B214">
        <v>8.0299999999999994</v>
      </c>
      <c r="C214">
        <v>7.81</v>
      </c>
      <c r="D214">
        <v>4.3099999999999996</v>
      </c>
      <c r="E214">
        <v>4.38</v>
      </c>
      <c r="F214">
        <v>8.35</v>
      </c>
      <c r="G214">
        <v>7.99</v>
      </c>
      <c r="H214" t="s">
        <v>47</v>
      </c>
      <c r="I214" t="s">
        <v>48</v>
      </c>
      <c r="J214">
        <v>-1.17</v>
      </c>
      <c r="K214">
        <v>-13.15</v>
      </c>
      <c r="L214">
        <v>-12.56</v>
      </c>
      <c r="M214">
        <v>1.25</v>
      </c>
      <c r="N214">
        <v>-1.03</v>
      </c>
    </row>
    <row r="215" spans="1:14" x14ac:dyDescent="0.25">
      <c r="A215" t="s">
        <v>214</v>
      </c>
      <c r="B215">
        <v>6.2</v>
      </c>
      <c r="C215">
        <v>5.76</v>
      </c>
      <c r="D215">
        <v>5.16</v>
      </c>
      <c r="E215">
        <v>5.65</v>
      </c>
      <c r="F215">
        <v>6.6</v>
      </c>
      <c r="G215">
        <v>6.21</v>
      </c>
      <c r="H215" t="s">
        <v>47</v>
      </c>
      <c r="I215" t="s">
        <v>48</v>
      </c>
      <c r="J215">
        <v>-1.35</v>
      </c>
      <c r="K215">
        <v>-2.06</v>
      </c>
      <c r="L215">
        <v>-1.47</v>
      </c>
      <c r="M215">
        <v>1.32</v>
      </c>
      <c r="N215">
        <v>1.01</v>
      </c>
    </row>
    <row r="216" spans="1:14" x14ac:dyDescent="0.25">
      <c r="A216" t="s">
        <v>49</v>
      </c>
      <c r="B216">
        <v>8.76</v>
      </c>
      <c r="C216">
        <v>8.76</v>
      </c>
      <c r="D216">
        <v>5.46</v>
      </c>
      <c r="E216">
        <v>5.2</v>
      </c>
      <c r="F216">
        <v>10.78</v>
      </c>
      <c r="G216">
        <v>9.0399999999999991</v>
      </c>
      <c r="H216" t="s">
        <v>50</v>
      </c>
      <c r="I216" t="s">
        <v>51</v>
      </c>
      <c r="J216">
        <v>-1</v>
      </c>
      <c r="K216">
        <v>-9.81</v>
      </c>
      <c r="L216">
        <v>-11.75</v>
      </c>
      <c r="M216">
        <v>4.08</v>
      </c>
      <c r="N216">
        <v>1.22</v>
      </c>
    </row>
    <row r="217" spans="1:14" x14ac:dyDescent="0.25">
      <c r="A217" t="s">
        <v>168</v>
      </c>
      <c r="B217">
        <v>5.19</v>
      </c>
      <c r="C217">
        <v>5.04</v>
      </c>
      <c r="D217">
        <v>3.96</v>
      </c>
      <c r="E217">
        <v>4.07</v>
      </c>
      <c r="F217">
        <v>6.11</v>
      </c>
      <c r="G217">
        <v>5.0999999999999996</v>
      </c>
      <c r="H217" t="s">
        <v>169</v>
      </c>
      <c r="I217" t="s">
        <v>170</v>
      </c>
      <c r="J217">
        <v>-1.1100000000000001</v>
      </c>
      <c r="K217">
        <v>-2.34</v>
      </c>
      <c r="L217">
        <v>-2.17</v>
      </c>
      <c r="M217">
        <v>1.9</v>
      </c>
      <c r="N217">
        <v>-1.06</v>
      </c>
    </row>
    <row r="218" spans="1:14" x14ac:dyDescent="0.25">
      <c r="A218" t="s">
        <v>149</v>
      </c>
      <c r="B218">
        <v>5.95</v>
      </c>
      <c r="C218">
        <v>5.44</v>
      </c>
      <c r="D218">
        <v>4.54</v>
      </c>
      <c r="E218">
        <v>4.32</v>
      </c>
      <c r="F218">
        <v>6.4</v>
      </c>
      <c r="G218">
        <v>5.43</v>
      </c>
      <c r="H218" t="s">
        <v>150</v>
      </c>
      <c r="I218" t="s">
        <v>151</v>
      </c>
      <c r="J218">
        <v>-1.42</v>
      </c>
      <c r="K218">
        <v>-2.66</v>
      </c>
      <c r="L218">
        <v>-3.09</v>
      </c>
      <c r="M218">
        <v>1.36</v>
      </c>
      <c r="N218">
        <v>-1.43</v>
      </c>
    </row>
    <row r="219" spans="1:14" x14ac:dyDescent="0.25">
      <c r="A219" t="s">
        <v>701</v>
      </c>
      <c r="B219">
        <v>3.42</v>
      </c>
      <c r="C219">
        <v>3.41</v>
      </c>
      <c r="D219">
        <v>3.4</v>
      </c>
      <c r="E219">
        <v>3.36</v>
      </c>
      <c r="F219">
        <v>4.49</v>
      </c>
      <c r="G219">
        <v>3.41</v>
      </c>
      <c r="H219" t="s">
        <v>702</v>
      </c>
      <c r="I219" t="s">
        <v>703</v>
      </c>
      <c r="J219">
        <v>-1.01</v>
      </c>
      <c r="K219">
        <v>-1.01</v>
      </c>
      <c r="L219">
        <v>-1.04</v>
      </c>
      <c r="M219">
        <v>2.1</v>
      </c>
      <c r="N219">
        <v>-1.01</v>
      </c>
    </row>
    <row r="220" spans="1:14" x14ac:dyDescent="0.25">
      <c r="A220" t="s">
        <v>405</v>
      </c>
      <c r="B220">
        <v>3.92</v>
      </c>
      <c r="C220">
        <v>4.1900000000000004</v>
      </c>
      <c r="D220">
        <v>3.77</v>
      </c>
      <c r="E220">
        <v>3.84</v>
      </c>
      <c r="F220">
        <v>5.97</v>
      </c>
      <c r="G220">
        <v>4.01</v>
      </c>
      <c r="H220" t="s">
        <v>406</v>
      </c>
      <c r="I220" t="s">
        <v>407</v>
      </c>
      <c r="J220">
        <v>1.2</v>
      </c>
      <c r="K220">
        <v>-1.1100000000000001</v>
      </c>
      <c r="L220">
        <v>-1.06</v>
      </c>
      <c r="M220">
        <v>4.1399999999999997</v>
      </c>
      <c r="N220">
        <v>1.06</v>
      </c>
    </row>
    <row r="221" spans="1:14" x14ac:dyDescent="0.25">
      <c r="A221" t="s">
        <v>546</v>
      </c>
      <c r="B221">
        <v>3.86</v>
      </c>
      <c r="C221">
        <v>3.96</v>
      </c>
      <c r="D221">
        <v>3.83</v>
      </c>
      <c r="E221">
        <v>3.93</v>
      </c>
      <c r="F221">
        <v>5.24</v>
      </c>
      <c r="G221">
        <v>3.92</v>
      </c>
      <c r="H221" t="s">
        <v>547</v>
      </c>
      <c r="I221" t="s">
        <v>548</v>
      </c>
      <c r="J221">
        <v>1.07</v>
      </c>
      <c r="K221">
        <v>-1.02</v>
      </c>
      <c r="L221">
        <v>1.05</v>
      </c>
      <c r="M221">
        <v>2.6</v>
      </c>
      <c r="N221">
        <v>1.04</v>
      </c>
    </row>
    <row r="222" spans="1:14" x14ac:dyDescent="0.25">
      <c r="A222" t="s">
        <v>686</v>
      </c>
      <c r="B222">
        <v>4.3899999999999997</v>
      </c>
      <c r="C222">
        <v>4.92</v>
      </c>
      <c r="D222">
        <v>4.42</v>
      </c>
      <c r="E222">
        <v>4.47</v>
      </c>
      <c r="F222">
        <v>5.48</v>
      </c>
      <c r="G222">
        <v>4.3600000000000003</v>
      </c>
      <c r="H222" t="s">
        <v>687</v>
      </c>
      <c r="I222" t="s">
        <v>688</v>
      </c>
      <c r="J222">
        <v>1.44</v>
      </c>
      <c r="K222">
        <v>1.02</v>
      </c>
      <c r="L222">
        <v>1.06</v>
      </c>
      <c r="M222">
        <v>2.13</v>
      </c>
      <c r="N222">
        <v>-1.02</v>
      </c>
    </row>
    <row r="223" spans="1:14" x14ac:dyDescent="0.25">
      <c r="A223" t="s">
        <v>185</v>
      </c>
      <c r="B223">
        <v>5.97</v>
      </c>
      <c r="C223">
        <v>5.5</v>
      </c>
      <c r="D223">
        <v>4.8099999999999996</v>
      </c>
      <c r="E223">
        <v>4.9000000000000004</v>
      </c>
      <c r="F223">
        <v>6.44</v>
      </c>
      <c r="G223">
        <v>6.24</v>
      </c>
      <c r="H223" t="s">
        <v>186</v>
      </c>
      <c r="I223" t="s">
        <v>187</v>
      </c>
      <c r="J223">
        <v>-1.38</v>
      </c>
      <c r="K223">
        <v>-2.2400000000000002</v>
      </c>
      <c r="L223">
        <v>-2.1</v>
      </c>
      <c r="M223">
        <v>1.39</v>
      </c>
      <c r="N223">
        <v>1.2</v>
      </c>
    </row>
    <row r="224" spans="1:14" x14ac:dyDescent="0.25">
      <c r="A224" t="s">
        <v>236</v>
      </c>
      <c r="B224">
        <v>4.9400000000000004</v>
      </c>
      <c r="C224">
        <v>5.29</v>
      </c>
      <c r="D224">
        <v>6.09</v>
      </c>
      <c r="E224">
        <v>5.59</v>
      </c>
      <c r="F224">
        <v>5.47</v>
      </c>
      <c r="G224">
        <v>5.12</v>
      </c>
      <c r="H224" t="s">
        <v>237</v>
      </c>
      <c r="I224" t="s">
        <v>238</v>
      </c>
      <c r="J224">
        <v>1.28</v>
      </c>
      <c r="K224">
        <v>2.23</v>
      </c>
      <c r="L224">
        <v>1.57</v>
      </c>
      <c r="M224">
        <v>1.44</v>
      </c>
      <c r="N224">
        <v>1.1399999999999999</v>
      </c>
    </row>
    <row r="225" spans="1:14" x14ac:dyDescent="0.25">
      <c r="A225" t="s">
        <v>429</v>
      </c>
      <c r="B225">
        <v>4.66</v>
      </c>
      <c r="C225">
        <v>4.59</v>
      </c>
      <c r="D225">
        <v>3.98</v>
      </c>
      <c r="E225">
        <v>3.85</v>
      </c>
      <c r="F225">
        <v>6.59</v>
      </c>
      <c r="G225">
        <v>4.5999999999999996</v>
      </c>
      <c r="H225" t="s">
        <v>430</v>
      </c>
      <c r="I225" t="s">
        <v>431</v>
      </c>
      <c r="J225">
        <v>-1.05</v>
      </c>
      <c r="K225">
        <v>-1.61</v>
      </c>
      <c r="L225">
        <v>-1.76</v>
      </c>
      <c r="M225">
        <v>3.81</v>
      </c>
      <c r="N225">
        <v>-1.04</v>
      </c>
    </row>
    <row r="226" spans="1:14" x14ac:dyDescent="0.25">
      <c r="A226" t="s">
        <v>326</v>
      </c>
      <c r="B226">
        <v>4.29</v>
      </c>
      <c r="C226">
        <v>4.29</v>
      </c>
      <c r="D226">
        <v>4.0199999999999996</v>
      </c>
      <c r="E226">
        <v>3.58</v>
      </c>
      <c r="F226">
        <v>7.1</v>
      </c>
      <c r="G226">
        <v>4.21</v>
      </c>
      <c r="H226" t="s">
        <v>327</v>
      </c>
      <c r="I226" t="s">
        <v>328</v>
      </c>
      <c r="J226">
        <v>1.01</v>
      </c>
      <c r="K226">
        <v>-1.2</v>
      </c>
      <c r="L226">
        <v>-1.63</v>
      </c>
      <c r="M226">
        <v>7.01</v>
      </c>
      <c r="N226">
        <v>-1.06</v>
      </c>
    </row>
    <row r="227" spans="1:14" x14ac:dyDescent="0.25">
      <c r="A227" t="s">
        <v>442</v>
      </c>
      <c r="B227">
        <v>4.29</v>
      </c>
      <c r="C227">
        <v>4.3499999999999996</v>
      </c>
      <c r="D227">
        <v>4.12</v>
      </c>
      <c r="E227">
        <v>4.09</v>
      </c>
      <c r="F227">
        <v>6.16</v>
      </c>
      <c r="G227">
        <v>4.34</v>
      </c>
      <c r="H227" t="s">
        <v>327</v>
      </c>
      <c r="I227" t="s">
        <v>328</v>
      </c>
      <c r="J227">
        <v>1.05</v>
      </c>
      <c r="K227">
        <v>-1.1299999999999999</v>
      </c>
      <c r="L227">
        <v>-1.1499999999999999</v>
      </c>
      <c r="M227">
        <v>3.66</v>
      </c>
      <c r="N227">
        <v>1.04</v>
      </c>
    </row>
    <row r="228" spans="1:14" x14ac:dyDescent="0.25">
      <c r="A228" t="s">
        <v>455</v>
      </c>
      <c r="B228">
        <v>4.1399999999999997</v>
      </c>
      <c r="C228">
        <v>4.6900000000000004</v>
      </c>
      <c r="D228">
        <v>4.09</v>
      </c>
      <c r="E228">
        <v>4.3099999999999996</v>
      </c>
      <c r="F228">
        <v>5.98</v>
      </c>
      <c r="G228">
        <v>4.7699999999999996</v>
      </c>
      <c r="H228" t="s">
        <v>456</v>
      </c>
      <c r="I228" t="s">
        <v>457</v>
      </c>
      <c r="J228">
        <v>1.46</v>
      </c>
      <c r="K228">
        <v>-1.04</v>
      </c>
      <c r="L228">
        <v>1.1200000000000001</v>
      </c>
      <c r="M228">
        <v>3.56</v>
      </c>
      <c r="N228">
        <v>1.55</v>
      </c>
    </row>
    <row r="229" spans="1:14" x14ac:dyDescent="0.25">
      <c r="A229" t="s">
        <v>647</v>
      </c>
      <c r="B229">
        <v>4.24</v>
      </c>
      <c r="C229">
        <v>4.3</v>
      </c>
      <c r="D229">
        <v>4</v>
      </c>
      <c r="E229">
        <v>4.04</v>
      </c>
      <c r="F229">
        <v>5.4</v>
      </c>
      <c r="G229">
        <v>4.1399999999999997</v>
      </c>
      <c r="H229" t="s">
        <v>648</v>
      </c>
      <c r="I229" t="s">
        <v>649</v>
      </c>
      <c r="J229">
        <v>1.04</v>
      </c>
      <c r="K229">
        <v>-1.19</v>
      </c>
      <c r="L229">
        <v>-1.1499999999999999</v>
      </c>
      <c r="M229">
        <v>2.23</v>
      </c>
      <c r="N229">
        <v>-1.08</v>
      </c>
    </row>
    <row r="230" spans="1:14" x14ac:dyDescent="0.25">
      <c r="A230" t="s">
        <v>746</v>
      </c>
      <c r="B230">
        <v>4.75</v>
      </c>
      <c r="C230">
        <v>4.46</v>
      </c>
      <c r="D230">
        <v>4.32</v>
      </c>
      <c r="E230">
        <v>4.38</v>
      </c>
      <c r="F230">
        <v>5.75</v>
      </c>
      <c r="G230">
        <v>4.6900000000000004</v>
      </c>
      <c r="H230" t="s">
        <v>747</v>
      </c>
      <c r="I230" t="s">
        <v>748</v>
      </c>
      <c r="J230">
        <v>-1.23</v>
      </c>
      <c r="K230">
        <v>-1.36</v>
      </c>
      <c r="L230">
        <v>-1.3</v>
      </c>
      <c r="M230">
        <v>2</v>
      </c>
      <c r="N230">
        <v>-1.05</v>
      </c>
    </row>
    <row r="231" spans="1:14" x14ac:dyDescent="0.25">
      <c r="A231" t="s">
        <v>501</v>
      </c>
      <c r="B231">
        <v>3.89</v>
      </c>
      <c r="C231">
        <v>4.18</v>
      </c>
      <c r="D231">
        <v>3.84</v>
      </c>
      <c r="E231">
        <v>3.93</v>
      </c>
      <c r="F231">
        <v>5.49</v>
      </c>
      <c r="G231">
        <v>4</v>
      </c>
      <c r="H231" t="s">
        <v>502</v>
      </c>
      <c r="I231" t="s">
        <v>503</v>
      </c>
      <c r="J231">
        <v>1.22</v>
      </c>
      <c r="K231">
        <v>-1.04</v>
      </c>
      <c r="L231">
        <v>1.03</v>
      </c>
      <c r="M231">
        <v>3.03</v>
      </c>
      <c r="N231">
        <v>1.07</v>
      </c>
    </row>
    <row r="232" spans="1:14" x14ac:dyDescent="0.25">
      <c r="A232" t="s">
        <v>195</v>
      </c>
      <c r="B232">
        <v>5.8</v>
      </c>
      <c r="C232">
        <v>5.41</v>
      </c>
      <c r="D232">
        <v>4.6900000000000004</v>
      </c>
      <c r="E232">
        <v>4.68</v>
      </c>
      <c r="F232">
        <v>5.62</v>
      </c>
      <c r="G232">
        <v>5.76</v>
      </c>
      <c r="H232" t="s">
        <v>196</v>
      </c>
      <c r="I232" t="s">
        <v>197</v>
      </c>
      <c r="J232">
        <v>-1.31</v>
      </c>
      <c r="K232">
        <v>-2.17</v>
      </c>
      <c r="L232">
        <v>-2.1800000000000002</v>
      </c>
      <c r="M232">
        <v>-1.1399999999999999</v>
      </c>
      <c r="N232">
        <v>-1.03</v>
      </c>
    </row>
    <row r="233" spans="1:14" x14ac:dyDescent="0.25">
      <c r="A233" t="s">
        <v>335</v>
      </c>
      <c r="B233">
        <v>4.7699999999999996</v>
      </c>
      <c r="C233">
        <v>5.31</v>
      </c>
      <c r="D233">
        <v>4.3899999999999997</v>
      </c>
      <c r="E233">
        <v>4.38</v>
      </c>
      <c r="F233">
        <v>7.42</v>
      </c>
      <c r="G233">
        <v>4.59</v>
      </c>
      <c r="H233" t="s">
        <v>336</v>
      </c>
      <c r="I233" t="s">
        <v>337</v>
      </c>
      <c r="J233">
        <v>1.45</v>
      </c>
      <c r="K233">
        <v>-1.3</v>
      </c>
      <c r="L233">
        <v>-1.31</v>
      </c>
      <c r="M233">
        <v>6.29</v>
      </c>
      <c r="N233">
        <v>-1.1299999999999999</v>
      </c>
    </row>
    <row r="234" spans="1:14" x14ac:dyDescent="0.25">
      <c r="A234" t="s">
        <v>576</v>
      </c>
      <c r="B234">
        <v>4.74</v>
      </c>
      <c r="C234">
        <v>4.74</v>
      </c>
      <c r="D234">
        <v>4.24</v>
      </c>
      <c r="E234">
        <v>4.47</v>
      </c>
      <c r="F234">
        <v>6.06</v>
      </c>
      <c r="G234">
        <v>4.62</v>
      </c>
      <c r="H234" t="s">
        <v>577</v>
      </c>
      <c r="I234" t="s">
        <v>578</v>
      </c>
      <c r="J234">
        <v>-1</v>
      </c>
      <c r="K234">
        <v>-1.41</v>
      </c>
      <c r="L234">
        <v>-1.21</v>
      </c>
      <c r="M234">
        <v>2.4900000000000002</v>
      </c>
      <c r="N234">
        <v>-1.0900000000000001</v>
      </c>
    </row>
    <row r="235" spans="1:14" x14ac:dyDescent="0.25">
      <c r="A235" t="s">
        <v>660</v>
      </c>
      <c r="B235">
        <v>5.29</v>
      </c>
      <c r="C235">
        <v>5.16</v>
      </c>
      <c r="D235">
        <v>4.45</v>
      </c>
      <c r="E235">
        <v>4.67</v>
      </c>
      <c r="F235">
        <v>6.42</v>
      </c>
      <c r="G235">
        <v>5.16</v>
      </c>
      <c r="H235" t="s">
        <v>661</v>
      </c>
      <c r="I235" t="s">
        <v>662</v>
      </c>
      <c r="J235">
        <v>-1.0900000000000001</v>
      </c>
      <c r="K235">
        <v>-1.79</v>
      </c>
      <c r="L235">
        <v>-1.53</v>
      </c>
      <c r="M235">
        <v>2.2000000000000002</v>
      </c>
      <c r="N235">
        <v>-1.0900000000000001</v>
      </c>
    </row>
    <row r="236" spans="1:14" x14ac:dyDescent="0.25">
      <c r="A236" t="s">
        <v>743</v>
      </c>
      <c r="B236">
        <v>4.05</v>
      </c>
      <c r="C236">
        <v>4.2</v>
      </c>
      <c r="D236">
        <v>3.78</v>
      </c>
      <c r="E236">
        <v>3.88</v>
      </c>
      <c r="F236">
        <v>5.04</v>
      </c>
      <c r="G236">
        <v>4.12</v>
      </c>
      <c r="H236" t="s">
        <v>744</v>
      </c>
      <c r="I236" t="s">
        <v>745</v>
      </c>
      <c r="J236">
        <v>1.1100000000000001</v>
      </c>
      <c r="K236">
        <v>-1.2</v>
      </c>
      <c r="L236">
        <v>-1.1200000000000001</v>
      </c>
      <c r="M236">
        <v>2</v>
      </c>
      <c r="N236">
        <v>1.05</v>
      </c>
    </row>
    <row r="237" spans="1:14" x14ac:dyDescent="0.25">
      <c r="A237" t="s">
        <v>182</v>
      </c>
      <c r="B237">
        <v>5.35</v>
      </c>
      <c r="C237">
        <v>5.12</v>
      </c>
      <c r="D237">
        <v>4.18</v>
      </c>
      <c r="E237">
        <v>4.37</v>
      </c>
      <c r="F237">
        <v>6.59</v>
      </c>
      <c r="G237">
        <v>5.18</v>
      </c>
      <c r="H237" t="s">
        <v>183</v>
      </c>
      <c r="I237" t="s">
        <v>184</v>
      </c>
      <c r="J237">
        <v>-1.18</v>
      </c>
      <c r="K237">
        <v>-2.25</v>
      </c>
      <c r="L237">
        <v>-1.98</v>
      </c>
      <c r="M237">
        <v>2.36</v>
      </c>
      <c r="N237">
        <v>-1.1299999999999999</v>
      </c>
    </row>
    <row r="238" spans="1:14" x14ac:dyDescent="0.25">
      <c r="A238" t="s">
        <v>383</v>
      </c>
      <c r="B238">
        <v>5.41</v>
      </c>
      <c r="C238">
        <v>5.94</v>
      </c>
      <c r="D238">
        <v>5.35</v>
      </c>
      <c r="E238">
        <v>5.42</v>
      </c>
      <c r="F238">
        <v>7.57</v>
      </c>
      <c r="G238">
        <v>5.74</v>
      </c>
      <c r="H238" t="s">
        <v>384</v>
      </c>
      <c r="I238" t="s">
        <v>385</v>
      </c>
      <c r="J238">
        <v>1.44</v>
      </c>
      <c r="K238">
        <v>-1.04</v>
      </c>
      <c r="L238">
        <v>1.01</v>
      </c>
      <c r="M238">
        <v>4.4800000000000004</v>
      </c>
      <c r="N238">
        <v>1.26</v>
      </c>
    </row>
    <row r="239" spans="1:14" x14ac:dyDescent="0.25">
      <c r="A239" t="s">
        <v>467</v>
      </c>
      <c r="B239">
        <v>3.88</v>
      </c>
      <c r="C239">
        <v>4.53</v>
      </c>
      <c r="D239">
        <v>3.71</v>
      </c>
      <c r="E239">
        <v>4.16</v>
      </c>
      <c r="F239">
        <v>5.66</v>
      </c>
      <c r="G239">
        <v>4.18</v>
      </c>
      <c r="H239" t="s">
        <v>468</v>
      </c>
      <c r="I239" t="s">
        <v>469</v>
      </c>
      <c r="J239">
        <v>1.57</v>
      </c>
      <c r="K239">
        <v>-1.1299999999999999</v>
      </c>
      <c r="L239">
        <v>1.21</v>
      </c>
      <c r="M239">
        <v>3.42</v>
      </c>
      <c r="N239">
        <v>1.23</v>
      </c>
    </row>
    <row r="240" spans="1:14" x14ac:dyDescent="0.25">
      <c r="A240" t="s">
        <v>663</v>
      </c>
      <c r="B240">
        <v>4.18</v>
      </c>
      <c r="C240">
        <v>4.7</v>
      </c>
      <c r="D240">
        <v>4.2300000000000004</v>
      </c>
      <c r="E240">
        <v>4.5199999999999996</v>
      </c>
      <c r="F240">
        <v>5.3</v>
      </c>
      <c r="G240">
        <v>4.09</v>
      </c>
      <c r="H240" t="s">
        <v>664</v>
      </c>
      <c r="I240" t="s">
        <v>665</v>
      </c>
      <c r="J240">
        <v>1.44</v>
      </c>
      <c r="K240">
        <v>1.04</v>
      </c>
      <c r="L240">
        <v>1.27</v>
      </c>
      <c r="M240">
        <v>2.1800000000000002</v>
      </c>
      <c r="N240">
        <v>-1.06</v>
      </c>
    </row>
    <row r="241" spans="1:14" x14ac:dyDescent="0.25">
      <c r="A241" t="s">
        <v>204</v>
      </c>
      <c r="B241">
        <v>7.16</v>
      </c>
      <c r="C241">
        <v>7.45</v>
      </c>
      <c r="D241">
        <v>6.09</v>
      </c>
      <c r="E241">
        <v>6.6</v>
      </c>
      <c r="F241">
        <v>5.96</v>
      </c>
      <c r="G241">
        <v>7.21</v>
      </c>
      <c r="H241" t="s">
        <v>205</v>
      </c>
      <c r="I241" t="s">
        <v>206</v>
      </c>
      <c r="J241">
        <v>1.22</v>
      </c>
      <c r="K241">
        <v>-2.09</v>
      </c>
      <c r="L241">
        <v>-1.48</v>
      </c>
      <c r="M241">
        <v>-2.29</v>
      </c>
      <c r="N241">
        <v>1.04</v>
      </c>
    </row>
    <row r="242" spans="1:14" x14ac:dyDescent="0.25">
      <c r="A242" t="s">
        <v>564</v>
      </c>
      <c r="B242">
        <v>4.57</v>
      </c>
      <c r="C242">
        <v>4.62</v>
      </c>
      <c r="D242">
        <v>4.29</v>
      </c>
      <c r="E242">
        <v>4.28</v>
      </c>
      <c r="F242">
        <v>5.91</v>
      </c>
      <c r="G242">
        <v>4.8600000000000003</v>
      </c>
      <c r="H242" t="s">
        <v>565</v>
      </c>
      <c r="I242" t="s">
        <v>566</v>
      </c>
      <c r="J242">
        <v>1.04</v>
      </c>
      <c r="K242">
        <v>-1.22</v>
      </c>
      <c r="L242">
        <v>-1.22</v>
      </c>
      <c r="M242">
        <v>2.5299999999999998</v>
      </c>
      <c r="N242">
        <v>1.22</v>
      </c>
    </row>
    <row r="243" spans="1:14" x14ac:dyDescent="0.25">
      <c r="A243" t="s">
        <v>386</v>
      </c>
      <c r="B243">
        <v>4.74</v>
      </c>
      <c r="C243">
        <v>4.67</v>
      </c>
      <c r="D243">
        <v>4.1399999999999997</v>
      </c>
      <c r="E243">
        <v>4.3</v>
      </c>
      <c r="F243">
        <v>6.88</v>
      </c>
      <c r="G243">
        <v>4.8600000000000003</v>
      </c>
      <c r="H243" t="s">
        <v>387</v>
      </c>
      <c r="I243" t="s">
        <v>388</v>
      </c>
      <c r="J243">
        <v>-1.05</v>
      </c>
      <c r="K243">
        <v>-1.52</v>
      </c>
      <c r="L243">
        <v>-1.36</v>
      </c>
      <c r="M243">
        <v>4.43</v>
      </c>
      <c r="N243">
        <v>1.0900000000000001</v>
      </c>
    </row>
    <row r="244" spans="1:14" x14ac:dyDescent="0.25">
      <c r="A244" t="s">
        <v>481</v>
      </c>
      <c r="B244">
        <v>7.27</v>
      </c>
      <c r="C244">
        <v>7.06</v>
      </c>
      <c r="D244">
        <v>6.77</v>
      </c>
      <c r="E244">
        <v>6.61</v>
      </c>
      <c r="F244">
        <v>9.01</v>
      </c>
      <c r="G244">
        <v>7.33</v>
      </c>
      <c r="H244" t="s">
        <v>482</v>
      </c>
      <c r="I244" t="s">
        <v>483</v>
      </c>
      <c r="J244">
        <v>-1.1499999999999999</v>
      </c>
      <c r="K244">
        <v>-1.41</v>
      </c>
      <c r="L244">
        <v>-1.57</v>
      </c>
      <c r="M244">
        <v>3.34</v>
      </c>
      <c r="N244">
        <v>1.04</v>
      </c>
    </row>
    <row r="245" spans="1:14" x14ac:dyDescent="0.25">
      <c r="A245" t="s">
        <v>313</v>
      </c>
      <c r="B245">
        <v>4.09</v>
      </c>
      <c r="C245">
        <v>4.26</v>
      </c>
      <c r="D245">
        <v>3.78</v>
      </c>
      <c r="E245">
        <v>3.82</v>
      </c>
      <c r="F245">
        <v>7.26</v>
      </c>
      <c r="G245">
        <v>4.1100000000000003</v>
      </c>
      <c r="H245" t="s">
        <v>314</v>
      </c>
      <c r="I245" t="s">
        <v>315</v>
      </c>
      <c r="J245">
        <v>1.1200000000000001</v>
      </c>
      <c r="K245">
        <v>-1.24</v>
      </c>
      <c r="L245">
        <v>-1.21</v>
      </c>
      <c r="M245">
        <v>8.98</v>
      </c>
      <c r="N245">
        <v>1.01</v>
      </c>
    </row>
    <row r="246" spans="1:14" x14ac:dyDescent="0.25">
      <c r="A246" t="s">
        <v>500</v>
      </c>
      <c r="B246">
        <v>4.2300000000000004</v>
      </c>
      <c r="C246">
        <v>4.38</v>
      </c>
      <c r="D246">
        <v>3.94</v>
      </c>
      <c r="E246">
        <v>4.1399999999999997</v>
      </c>
      <c r="F246">
        <v>5.85</v>
      </c>
      <c r="G246">
        <v>4.3</v>
      </c>
      <c r="H246" t="s">
        <v>314</v>
      </c>
      <c r="I246" t="s">
        <v>315</v>
      </c>
      <c r="J246">
        <v>1.1100000000000001</v>
      </c>
      <c r="K246">
        <v>-1.23</v>
      </c>
      <c r="L246">
        <v>-1.07</v>
      </c>
      <c r="M246">
        <v>3.06</v>
      </c>
      <c r="N246">
        <v>1.05</v>
      </c>
    </row>
    <row r="247" spans="1:14" x14ac:dyDescent="0.25">
      <c r="A247" t="s">
        <v>368</v>
      </c>
      <c r="B247">
        <v>4.8099999999999996</v>
      </c>
      <c r="C247">
        <v>5.43</v>
      </c>
      <c r="D247">
        <v>4.63</v>
      </c>
      <c r="E247">
        <v>4.66</v>
      </c>
      <c r="F247">
        <v>7.05</v>
      </c>
      <c r="G247">
        <v>4.96</v>
      </c>
      <c r="H247" t="s">
        <v>369</v>
      </c>
      <c r="I247" t="s">
        <v>370</v>
      </c>
      <c r="J247">
        <v>1.54</v>
      </c>
      <c r="K247">
        <v>-1.1299999999999999</v>
      </c>
      <c r="L247">
        <v>-1.1100000000000001</v>
      </c>
      <c r="M247">
        <v>4.7300000000000004</v>
      </c>
      <c r="N247">
        <v>1.1100000000000001</v>
      </c>
    </row>
    <row r="248" spans="1:14" x14ac:dyDescent="0.25">
      <c r="A248" t="s">
        <v>211</v>
      </c>
      <c r="B248">
        <v>6.6</v>
      </c>
      <c r="C248">
        <v>6.18</v>
      </c>
      <c r="D248">
        <v>5.56</v>
      </c>
      <c r="E248">
        <v>6.33</v>
      </c>
      <c r="F248">
        <v>6.51</v>
      </c>
      <c r="G248">
        <v>6.3</v>
      </c>
      <c r="H248" t="s">
        <v>212</v>
      </c>
      <c r="I248" t="s">
        <v>213</v>
      </c>
      <c r="J248">
        <v>-1.34</v>
      </c>
      <c r="K248">
        <v>-2.06</v>
      </c>
      <c r="L248">
        <v>-1.2</v>
      </c>
      <c r="M248">
        <v>-1.06</v>
      </c>
      <c r="N248">
        <v>-1.22</v>
      </c>
    </row>
    <row r="249" spans="1:14" x14ac:dyDescent="0.25">
      <c r="A249" t="s">
        <v>17</v>
      </c>
      <c r="B249">
        <v>8.98</v>
      </c>
      <c r="C249">
        <v>7.92</v>
      </c>
      <c r="D249">
        <v>8.36</v>
      </c>
      <c r="E249">
        <v>7.05</v>
      </c>
      <c r="F249">
        <v>10.71</v>
      </c>
      <c r="G249">
        <v>8.85</v>
      </c>
      <c r="H249" t="s">
        <v>18</v>
      </c>
      <c r="I249" t="s">
        <v>19</v>
      </c>
      <c r="J249">
        <v>-2.08</v>
      </c>
      <c r="K249">
        <v>-1.53</v>
      </c>
      <c r="L249">
        <v>-3.79</v>
      </c>
      <c r="M249">
        <v>3.33</v>
      </c>
      <c r="N249">
        <v>-1.0900000000000001</v>
      </c>
    </row>
    <row r="250" spans="1:14" x14ac:dyDescent="0.25">
      <c r="A250" t="s">
        <v>266</v>
      </c>
      <c r="B250">
        <v>8.68</v>
      </c>
      <c r="C250">
        <v>7.76</v>
      </c>
      <c r="D250">
        <v>8.31</v>
      </c>
      <c r="E250">
        <v>6.95</v>
      </c>
      <c r="F250">
        <v>10.34</v>
      </c>
      <c r="G250">
        <v>8.4700000000000006</v>
      </c>
      <c r="H250" t="s">
        <v>18</v>
      </c>
      <c r="I250" t="s">
        <v>19</v>
      </c>
      <c r="J250">
        <v>-1.9</v>
      </c>
      <c r="K250">
        <v>-1.29</v>
      </c>
      <c r="L250">
        <v>-3.31</v>
      </c>
      <c r="M250">
        <v>3.16</v>
      </c>
      <c r="N250">
        <v>-1.1599999999999999</v>
      </c>
    </row>
    <row r="251" spans="1:14" x14ac:dyDescent="0.25">
      <c r="A251" t="s">
        <v>159</v>
      </c>
      <c r="B251">
        <v>5.39</v>
      </c>
      <c r="C251">
        <v>4.59</v>
      </c>
      <c r="D251">
        <v>4.05</v>
      </c>
      <c r="E251">
        <v>3.86</v>
      </c>
      <c r="F251">
        <v>6.94</v>
      </c>
      <c r="G251">
        <v>4.8099999999999996</v>
      </c>
      <c r="H251" t="s">
        <v>160</v>
      </c>
      <c r="I251" t="s">
        <v>161</v>
      </c>
      <c r="J251">
        <v>-1.74</v>
      </c>
      <c r="K251">
        <v>-2.5299999999999998</v>
      </c>
      <c r="L251">
        <v>-2.88</v>
      </c>
      <c r="M251">
        <v>2.93</v>
      </c>
      <c r="N251">
        <v>-1.49</v>
      </c>
    </row>
    <row r="252" spans="1:14" x14ac:dyDescent="0.25">
      <c r="A252" t="s">
        <v>628</v>
      </c>
      <c r="B252">
        <v>5.8</v>
      </c>
      <c r="C252">
        <v>5.61</v>
      </c>
      <c r="D252">
        <v>5.97</v>
      </c>
      <c r="E252">
        <v>5.49</v>
      </c>
      <c r="F252">
        <v>6.98</v>
      </c>
      <c r="G252">
        <v>6.02</v>
      </c>
      <c r="H252" t="s">
        <v>629</v>
      </c>
      <c r="I252" t="s">
        <v>630</v>
      </c>
      <c r="J252">
        <v>-1.1299999999999999</v>
      </c>
      <c r="K252">
        <v>1.1299999999999999</v>
      </c>
      <c r="L252">
        <v>-1.24</v>
      </c>
      <c r="M252">
        <v>2.2799999999999998</v>
      </c>
      <c r="N252">
        <v>1.1599999999999999</v>
      </c>
    </row>
    <row r="253" spans="1:14" x14ac:dyDescent="0.25">
      <c r="A253" t="s">
        <v>307</v>
      </c>
      <c r="B253">
        <v>4.25</v>
      </c>
      <c r="C253">
        <v>4.32</v>
      </c>
      <c r="D253">
        <v>4.3099999999999996</v>
      </c>
      <c r="E253">
        <v>4.21</v>
      </c>
      <c r="F253">
        <v>7.46</v>
      </c>
      <c r="G253">
        <v>4.57</v>
      </c>
      <c r="H253" t="s">
        <v>308</v>
      </c>
      <c r="I253" t="s">
        <v>309</v>
      </c>
      <c r="J253">
        <v>1.04</v>
      </c>
      <c r="K253">
        <v>1.04</v>
      </c>
      <c r="L253">
        <v>-1.03</v>
      </c>
      <c r="M253">
        <v>9.24</v>
      </c>
      <c r="N253">
        <v>1.24</v>
      </c>
    </row>
    <row r="254" spans="1:14" x14ac:dyDescent="0.25">
      <c r="A254" t="s">
        <v>528</v>
      </c>
      <c r="B254">
        <v>4.53</v>
      </c>
      <c r="C254">
        <v>4.46</v>
      </c>
      <c r="D254">
        <v>4.41</v>
      </c>
      <c r="E254">
        <v>4.3600000000000003</v>
      </c>
      <c r="F254">
        <v>6.04</v>
      </c>
      <c r="G254">
        <v>4.43</v>
      </c>
      <c r="H254" t="s">
        <v>529</v>
      </c>
      <c r="I254" t="s">
        <v>530</v>
      </c>
      <c r="J254">
        <v>-1.05</v>
      </c>
      <c r="K254">
        <v>-1.0900000000000001</v>
      </c>
      <c r="L254">
        <v>-1.1299999999999999</v>
      </c>
      <c r="M254">
        <v>2.84</v>
      </c>
      <c r="N254">
        <v>-1.08</v>
      </c>
    </row>
    <row r="255" spans="1:14" x14ac:dyDescent="0.25">
      <c r="A255" t="s">
        <v>653</v>
      </c>
      <c r="B255">
        <v>4.41</v>
      </c>
      <c r="C255">
        <v>4.29</v>
      </c>
      <c r="D255">
        <v>4.1399999999999997</v>
      </c>
      <c r="E255">
        <v>4.09</v>
      </c>
      <c r="F255">
        <v>5.56</v>
      </c>
      <c r="G255">
        <v>4.6100000000000003</v>
      </c>
      <c r="H255" t="s">
        <v>654</v>
      </c>
      <c r="I255" t="s">
        <v>655</v>
      </c>
      <c r="J255">
        <v>-1.0900000000000001</v>
      </c>
      <c r="K255">
        <v>-1.21</v>
      </c>
      <c r="L255">
        <v>-1.25</v>
      </c>
      <c r="M255">
        <v>2.21</v>
      </c>
      <c r="N255">
        <v>1.1399999999999999</v>
      </c>
    </row>
    <row r="256" spans="1:14" x14ac:dyDescent="0.25">
      <c r="A256" t="s">
        <v>73</v>
      </c>
      <c r="B256">
        <v>6.53</v>
      </c>
      <c r="C256">
        <v>6.05</v>
      </c>
      <c r="D256">
        <v>4.1100000000000003</v>
      </c>
      <c r="E256">
        <v>4.2699999999999996</v>
      </c>
      <c r="F256">
        <v>8.41</v>
      </c>
      <c r="G256">
        <v>6.33</v>
      </c>
      <c r="H256" t="s">
        <v>74</v>
      </c>
      <c r="I256" t="s">
        <v>75</v>
      </c>
      <c r="J256">
        <v>-1.4</v>
      </c>
      <c r="K256">
        <v>-5.35</v>
      </c>
      <c r="L256">
        <v>-4.8</v>
      </c>
      <c r="M256">
        <v>3.69</v>
      </c>
      <c r="N256">
        <v>-1.1499999999999999</v>
      </c>
    </row>
    <row r="257" spans="1:14" x14ac:dyDescent="0.25">
      <c r="A257" t="s">
        <v>604</v>
      </c>
      <c r="B257">
        <v>7.43</v>
      </c>
      <c r="C257">
        <v>7.18</v>
      </c>
      <c r="D257">
        <v>6.49</v>
      </c>
      <c r="E257">
        <v>6.47</v>
      </c>
      <c r="F257">
        <v>8.67</v>
      </c>
      <c r="G257">
        <v>7.55</v>
      </c>
      <c r="H257" t="s">
        <v>605</v>
      </c>
      <c r="I257" t="s">
        <v>606</v>
      </c>
      <c r="J257">
        <v>-1.19</v>
      </c>
      <c r="K257">
        <v>-1.92</v>
      </c>
      <c r="L257">
        <v>-1.95</v>
      </c>
      <c r="M257">
        <v>2.37</v>
      </c>
      <c r="N257">
        <v>1.0900000000000001</v>
      </c>
    </row>
    <row r="258" spans="1:14" x14ac:dyDescent="0.25">
      <c r="A258" t="s">
        <v>598</v>
      </c>
      <c r="B258">
        <v>4.63</v>
      </c>
      <c r="C258">
        <v>4.99</v>
      </c>
      <c r="D258">
        <v>4.33</v>
      </c>
      <c r="E258">
        <v>4.3499999999999996</v>
      </c>
      <c r="F258">
        <v>5.87</v>
      </c>
      <c r="G258">
        <v>4.68</v>
      </c>
      <c r="H258" t="s">
        <v>599</v>
      </c>
      <c r="I258" t="s">
        <v>600</v>
      </c>
      <c r="J258">
        <v>1.28</v>
      </c>
      <c r="K258">
        <v>-1.23</v>
      </c>
      <c r="L258">
        <v>-1.22</v>
      </c>
      <c r="M258">
        <v>2.37</v>
      </c>
      <c r="N258">
        <v>1.04</v>
      </c>
    </row>
    <row r="259" spans="1:14" x14ac:dyDescent="0.25">
      <c r="A259" t="s">
        <v>207</v>
      </c>
      <c r="B259">
        <v>9.34</v>
      </c>
      <c r="C259">
        <v>9.0399999999999991</v>
      </c>
      <c r="D259">
        <v>8.2799999999999994</v>
      </c>
      <c r="E259">
        <v>6.91</v>
      </c>
      <c r="F259">
        <v>10.23</v>
      </c>
      <c r="G259">
        <v>9.3800000000000008</v>
      </c>
      <c r="H259" t="s">
        <v>208</v>
      </c>
      <c r="I259" t="s">
        <v>209</v>
      </c>
      <c r="J259">
        <v>-1.23</v>
      </c>
      <c r="K259">
        <v>-2.09</v>
      </c>
      <c r="L259">
        <v>-5.39</v>
      </c>
      <c r="M259">
        <v>1.85</v>
      </c>
      <c r="N259">
        <v>1.03</v>
      </c>
    </row>
    <row r="260" spans="1:14" x14ac:dyDescent="0.25">
      <c r="A260" t="s">
        <v>38</v>
      </c>
      <c r="B260">
        <v>3.92</v>
      </c>
      <c r="C260">
        <v>5.05</v>
      </c>
      <c r="D260">
        <v>3.82</v>
      </c>
      <c r="E260">
        <v>4.0199999999999996</v>
      </c>
      <c r="F260">
        <v>5.03</v>
      </c>
      <c r="G260">
        <v>4.24</v>
      </c>
      <c r="H260" t="s">
        <v>39</v>
      </c>
      <c r="I260" t="s">
        <v>40</v>
      </c>
      <c r="J260">
        <v>2.19</v>
      </c>
      <c r="K260">
        <v>-1.07</v>
      </c>
      <c r="L260">
        <v>1.07</v>
      </c>
      <c r="M260">
        <v>2.16</v>
      </c>
      <c r="N260">
        <v>1.25</v>
      </c>
    </row>
    <row r="261" spans="1:14" x14ac:dyDescent="0.25">
      <c r="A261" t="s">
        <v>589</v>
      </c>
      <c r="B261">
        <v>4.25</v>
      </c>
      <c r="C261">
        <v>4.53</v>
      </c>
      <c r="D261">
        <v>4.12</v>
      </c>
      <c r="E261">
        <v>4.0199999999999996</v>
      </c>
      <c r="F261">
        <v>5.51</v>
      </c>
      <c r="G261">
        <v>4.33</v>
      </c>
      <c r="H261" t="s">
        <v>590</v>
      </c>
      <c r="I261" t="s">
        <v>591</v>
      </c>
      <c r="J261">
        <v>1.21</v>
      </c>
      <c r="K261">
        <v>-1.1000000000000001</v>
      </c>
      <c r="L261">
        <v>-1.17</v>
      </c>
      <c r="M261">
        <v>2.39</v>
      </c>
      <c r="N261">
        <v>1.06</v>
      </c>
    </row>
    <row r="262" spans="1:14" x14ac:dyDescent="0.25">
      <c r="A262" t="s">
        <v>730</v>
      </c>
      <c r="B262">
        <v>4.16</v>
      </c>
      <c r="C262">
        <v>4.92</v>
      </c>
      <c r="D262">
        <v>3.92</v>
      </c>
      <c r="E262">
        <v>3.99</v>
      </c>
      <c r="F262">
        <v>5.17</v>
      </c>
      <c r="G262">
        <v>4.43</v>
      </c>
      <c r="H262" t="s">
        <v>590</v>
      </c>
      <c r="I262" t="s">
        <v>591</v>
      </c>
      <c r="J262">
        <v>1.69</v>
      </c>
      <c r="K262">
        <v>-1.18</v>
      </c>
      <c r="L262">
        <v>-1.1200000000000001</v>
      </c>
      <c r="M262">
        <v>2.0099999999999998</v>
      </c>
      <c r="N262">
        <v>1.21</v>
      </c>
    </row>
    <row r="263" spans="1:14" x14ac:dyDescent="0.25">
      <c r="A263" t="s">
        <v>669</v>
      </c>
      <c r="B263">
        <v>4.9400000000000004</v>
      </c>
      <c r="C263">
        <v>5.35</v>
      </c>
      <c r="D263">
        <v>4.3</v>
      </c>
      <c r="E263">
        <v>4.24</v>
      </c>
      <c r="F263">
        <v>6.05</v>
      </c>
      <c r="G263">
        <v>4.97</v>
      </c>
      <c r="H263" t="s">
        <v>670</v>
      </c>
      <c r="I263" t="s">
        <v>671</v>
      </c>
      <c r="J263">
        <v>1.33</v>
      </c>
      <c r="K263">
        <v>-1.55</v>
      </c>
      <c r="L263">
        <v>-1.62</v>
      </c>
      <c r="M263">
        <v>2.17</v>
      </c>
      <c r="N263">
        <v>1.03</v>
      </c>
    </row>
    <row r="264" spans="1:14" x14ac:dyDescent="0.25">
      <c r="A264" t="s">
        <v>449</v>
      </c>
      <c r="B264">
        <v>4.58</v>
      </c>
      <c r="C264">
        <v>4.79</v>
      </c>
      <c r="D264">
        <v>4.47</v>
      </c>
      <c r="E264">
        <v>4.46</v>
      </c>
      <c r="F264">
        <v>6.44</v>
      </c>
      <c r="G264">
        <v>4.53</v>
      </c>
      <c r="H264" t="s">
        <v>450</v>
      </c>
      <c r="I264" t="s">
        <v>451</v>
      </c>
      <c r="J264">
        <v>1.1599999999999999</v>
      </c>
      <c r="K264">
        <v>-1.08</v>
      </c>
      <c r="L264">
        <v>-1.0900000000000001</v>
      </c>
      <c r="M264">
        <v>3.64</v>
      </c>
      <c r="N264">
        <v>-1.03</v>
      </c>
    </row>
    <row r="265" spans="1:14" x14ac:dyDescent="0.25">
      <c r="A265" t="s">
        <v>224</v>
      </c>
      <c r="B265">
        <v>6.47</v>
      </c>
      <c r="C265">
        <v>6.79</v>
      </c>
      <c r="D265">
        <v>8.07</v>
      </c>
      <c r="E265">
        <v>7.01</v>
      </c>
      <c r="F265">
        <v>6.47</v>
      </c>
      <c r="G265">
        <v>7.23</v>
      </c>
      <c r="H265" t="s">
        <v>225</v>
      </c>
      <c r="I265" t="s">
        <v>226</v>
      </c>
      <c r="J265">
        <v>1.25</v>
      </c>
      <c r="K265">
        <v>3.02</v>
      </c>
      <c r="L265">
        <v>1.45</v>
      </c>
      <c r="M265">
        <v>-1</v>
      </c>
      <c r="N265">
        <v>1.68</v>
      </c>
    </row>
    <row r="266" spans="1:14" x14ac:dyDescent="0.25">
      <c r="A266" t="s">
        <v>297</v>
      </c>
      <c r="B266">
        <v>5.46</v>
      </c>
      <c r="C266">
        <v>4.9800000000000004</v>
      </c>
      <c r="D266">
        <v>4.5999999999999996</v>
      </c>
      <c r="E266">
        <v>4.91</v>
      </c>
      <c r="F266">
        <v>4.3499999999999996</v>
      </c>
      <c r="G266">
        <v>5.03</v>
      </c>
      <c r="H266" t="s">
        <v>298</v>
      </c>
      <c r="I266" t="s">
        <v>299</v>
      </c>
      <c r="J266">
        <v>-1.39</v>
      </c>
      <c r="K266">
        <v>-1.81</v>
      </c>
      <c r="L266">
        <v>-1.47</v>
      </c>
      <c r="M266">
        <v>-2.16</v>
      </c>
      <c r="N266">
        <v>-1.35</v>
      </c>
    </row>
    <row r="267" spans="1:14" x14ac:dyDescent="0.25">
      <c r="A267" t="s">
        <v>42</v>
      </c>
      <c r="B267">
        <v>7.29</v>
      </c>
      <c r="C267">
        <v>8.3000000000000007</v>
      </c>
      <c r="D267">
        <v>6.11</v>
      </c>
      <c r="E267">
        <v>6.64</v>
      </c>
      <c r="F267">
        <v>9.1300000000000008</v>
      </c>
      <c r="G267">
        <v>7.59</v>
      </c>
      <c r="J267">
        <v>2.0099999999999998</v>
      </c>
      <c r="K267">
        <v>-2.27</v>
      </c>
      <c r="L267">
        <v>-1.58</v>
      </c>
      <c r="M267">
        <v>3.58</v>
      </c>
      <c r="N267">
        <v>1.23</v>
      </c>
    </row>
    <row r="268" spans="1:14" x14ac:dyDescent="0.25">
      <c r="A268" t="s">
        <v>72</v>
      </c>
      <c r="B268">
        <v>8.0399999999999991</v>
      </c>
      <c r="C268">
        <v>8.3800000000000008</v>
      </c>
      <c r="D268">
        <v>5.54</v>
      </c>
      <c r="E268">
        <v>5.78</v>
      </c>
      <c r="F268">
        <v>10.56</v>
      </c>
      <c r="G268">
        <v>7.69</v>
      </c>
      <c r="J268">
        <v>1.26</v>
      </c>
      <c r="K268">
        <v>-5.65</v>
      </c>
      <c r="L268">
        <v>-4.79</v>
      </c>
      <c r="M268">
        <v>5.72</v>
      </c>
      <c r="N268">
        <v>-1.27</v>
      </c>
    </row>
    <row r="269" spans="1:14" x14ac:dyDescent="0.25">
      <c r="A269" t="s">
        <v>152</v>
      </c>
      <c r="B269">
        <v>9</v>
      </c>
      <c r="C269">
        <v>8.74</v>
      </c>
      <c r="D269">
        <v>7.63</v>
      </c>
      <c r="E269">
        <v>7.64</v>
      </c>
      <c r="F269">
        <v>9.83</v>
      </c>
      <c r="G269">
        <v>8.68</v>
      </c>
      <c r="J269">
        <v>-1.2</v>
      </c>
      <c r="K269">
        <v>-2.59</v>
      </c>
      <c r="L269">
        <v>-2.57</v>
      </c>
      <c r="M269">
        <v>1.78</v>
      </c>
      <c r="N269">
        <v>-1.25</v>
      </c>
    </row>
    <row r="270" spans="1:14" x14ac:dyDescent="0.25">
      <c r="A270" t="s">
        <v>191</v>
      </c>
      <c r="B270">
        <v>9.2100000000000009</v>
      </c>
      <c r="C270">
        <v>9.4700000000000006</v>
      </c>
      <c r="D270">
        <v>8.08</v>
      </c>
      <c r="E270">
        <v>8.36</v>
      </c>
      <c r="F270">
        <v>10.24</v>
      </c>
      <c r="G270">
        <v>9.4</v>
      </c>
      <c r="J270">
        <v>1.2</v>
      </c>
      <c r="K270">
        <v>-2.19</v>
      </c>
      <c r="L270">
        <v>-1.8</v>
      </c>
      <c r="M270">
        <v>2.0499999999999998</v>
      </c>
      <c r="N270">
        <v>1.1399999999999999</v>
      </c>
    </row>
    <row r="271" spans="1:14" x14ac:dyDescent="0.25">
      <c r="A271" t="s">
        <v>273</v>
      </c>
      <c r="B271">
        <v>5.26</v>
      </c>
      <c r="C271">
        <v>4.8</v>
      </c>
      <c r="D271">
        <v>4.2699999999999996</v>
      </c>
      <c r="E271">
        <v>4.05</v>
      </c>
      <c r="F271">
        <v>5.22</v>
      </c>
      <c r="G271">
        <v>5.09</v>
      </c>
      <c r="J271">
        <v>-1.38</v>
      </c>
      <c r="K271">
        <v>-1.98</v>
      </c>
      <c r="L271">
        <v>-2.2999999999999998</v>
      </c>
      <c r="M271">
        <v>-1.02</v>
      </c>
      <c r="N271">
        <v>-1.1299999999999999</v>
      </c>
    </row>
    <row r="272" spans="1:14" x14ac:dyDescent="0.25">
      <c r="A272" t="s">
        <v>278</v>
      </c>
      <c r="B272">
        <v>9.44</v>
      </c>
      <c r="C272">
        <v>9.06</v>
      </c>
      <c r="D272">
        <v>10.039999999999999</v>
      </c>
      <c r="E272">
        <v>8.3000000000000007</v>
      </c>
      <c r="F272">
        <v>10.02</v>
      </c>
      <c r="G272">
        <v>9.49</v>
      </c>
      <c r="J272">
        <v>-1.3</v>
      </c>
      <c r="K272">
        <v>1.51</v>
      </c>
      <c r="L272">
        <v>-2.2000000000000002</v>
      </c>
      <c r="M272">
        <v>1.5</v>
      </c>
      <c r="N272">
        <v>1.03</v>
      </c>
    </row>
    <row r="273" spans="1:14" x14ac:dyDescent="0.25">
      <c r="A273" t="s">
        <v>289</v>
      </c>
      <c r="B273">
        <v>5.8</v>
      </c>
      <c r="C273">
        <v>5.4</v>
      </c>
      <c r="D273">
        <v>5.41</v>
      </c>
      <c r="E273">
        <v>5.44</v>
      </c>
      <c r="F273">
        <v>4.63</v>
      </c>
      <c r="G273">
        <v>5.39</v>
      </c>
      <c r="J273">
        <v>-1.32</v>
      </c>
      <c r="K273">
        <v>-1.31</v>
      </c>
      <c r="L273">
        <v>-1.28</v>
      </c>
      <c r="M273">
        <v>-2.25</v>
      </c>
      <c r="N273">
        <v>-1.33</v>
      </c>
    </row>
    <row r="274" spans="1:14" x14ac:dyDescent="0.25">
      <c r="A274" t="s">
        <v>296</v>
      </c>
      <c r="B274">
        <v>9.09</v>
      </c>
      <c r="C274">
        <v>9.1199999999999992</v>
      </c>
      <c r="D274">
        <v>8.44</v>
      </c>
      <c r="E274">
        <v>8.94</v>
      </c>
      <c r="F274">
        <v>7.96</v>
      </c>
      <c r="G274">
        <v>8.89</v>
      </c>
      <c r="J274">
        <v>1.02</v>
      </c>
      <c r="K274">
        <v>-1.57</v>
      </c>
      <c r="L274">
        <v>-1.1100000000000001</v>
      </c>
      <c r="M274">
        <v>-2.19</v>
      </c>
      <c r="N274">
        <v>-1.1499999999999999</v>
      </c>
    </row>
    <row r="275" spans="1:14" x14ac:dyDescent="0.25">
      <c r="A275" t="s">
        <v>303</v>
      </c>
      <c r="B275">
        <v>7.35</v>
      </c>
      <c r="C275">
        <v>7.08</v>
      </c>
      <c r="D275">
        <v>7.22</v>
      </c>
      <c r="E275">
        <v>7.4</v>
      </c>
      <c r="F275">
        <v>6.29</v>
      </c>
      <c r="G275">
        <v>7.11</v>
      </c>
      <c r="J275">
        <v>-1.21</v>
      </c>
      <c r="K275">
        <v>-1.0900000000000001</v>
      </c>
      <c r="L275">
        <v>1.04</v>
      </c>
      <c r="M275">
        <v>-2.09</v>
      </c>
      <c r="N275">
        <v>-1.18</v>
      </c>
    </row>
    <row r="276" spans="1:14" x14ac:dyDescent="0.25">
      <c r="A276" t="s">
        <v>316</v>
      </c>
      <c r="B276">
        <v>5.95</v>
      </c>
      <c r="C276">
        <v>6.33</v>
      </c>
      <c r="D276">
        <v>5.86</v>
      </c>
      <c r="E276">
        <v>5.44</v>
      </c>
      <c r="F276">
        <v>9.09</v>
      </c>
      <c r="G276">
        <v>6.14</v>
      </c>
      <c r="J276">
        <v>1.31</v>
      </c>
      <c r="K276">
        <v>-1.06</v>
      </c>
      <c r="L276">
        <v>-1.42</v>
      </c>
      <c r="M276">
        <v>8.86</v>
      </c>
      <c r="N276">
        <v>1.1399999999999999</v>
      </c>
    </row>
    <row r="277" spans="1:14" x14ac:dyDescent="0.25">
      <c r="A277" t="s">
        <v>344</v>
      </c>
      <c r="B277">
        <v>6.98</v>
      </c>
      <c r="C277">
        <v>7.72</v>
      </c>
      <c r="D277">
        <v>6.73</v>
      </c>
      <c r="E277">
        <v>6.76</v>
      </c>
      <c r="F277">
        <v>9.58</v>
      </c>
      <c r="G277">
        <v>7.95</v>
      </c>
      <c r="J277">
        <v>1.68</v>
      </c>
      <c r="K277">
        <v>-1.19</v>
      </c>
      <c r="L277">
        <v>-1.1599999999999999</v>
      </c>
      <c r="M277">
        <v>6.06</v>
      </c>
      <c r="N277">
        <v>1.97</v>
      </c>
    </row>
    <row r="278" spans="1:14" x14ac:dyDescent="0.25">
      <c r="A278" t="s">
        <v>352</v>
      </c>
      <c r="B278">
        <v>5.75</v>
      </c>
      <c r="C278">
        <v>6.59</v>
      </c>
      <c r="D278">
        <v>4.79</v>
      </c>
      <c r="E278">
        <v>5.2</v>
      </c>
      <c r="F278">
        <v>8.08</v>
      </c>
      <c r="G278">
        <v>6.07</v>
      </c>
      <c r="J278">
        <v>1.79</v>
      </c>
      <c r="K278">
        <v>-1.95</v>
      </c>
      <c r="L278">
        <v>-1.47</v>
      </c>
      <c r="M278">
        <v>5.04</v>
      </c>
      <c r="N278">
        <v>1.25</v>
      </c>
    </row>
    <row r="279" spans="1:14" x14ac:dyDescent="0.25">
      <c r="A279" t="s">
        <v>404</v>
      </c>
      <c r="B279">
        <v>7.35</v>
      </c>
      <c r="C279">
        <v>7.72</v>
      </c>
      <c r="D279">
        <v>7.2</v>
      </c>
      <c r="E279">
        <v>7.04</v>
      </c>
      <c r="F279">
        <v>9.41</v>
      </c>
      <c r="G279">
        <v>7.89</v>
      </c>
      <c r="J279">
        <v>1.29</v>
      </c>
      <c r="K279">
        <v>-1.1100000000000001</v>
      </c>
      <c r="L279">
        <v>-1.24</v>
      </c>
      <c r="M279">
        <v>4.17</v>
      </c>
      <c r="N279">
        <v>1.46</v>
      </c>
    </row>
    <row r="280" spans="1:14" x14ac:dyDescent="0.25">
      <c r="A280" t="s">
        <v>418</v>
      </c>
      <c r="B280">
        <v>5.83</v>
      </c>
      <c r="C280">
        <v>5.22</v>
      </c>
      <c r="D280">
        <v>5.4</v>
      </c>
      <c r="E280">
        <v>4.88</v>
      </c>
      <c r="F280">
        <v>7.82</v>
      </c>
      <c r="G280">
        <v>5.4</v>
      </c>
      <c r="J280">
        <v>-1.53</v>
      </c>
      <c r="K280">
        <v>-1.35</v>
      </c>
      <c r="L280">
        <v>-1.94</v>
      </c>
      <c r="M280">
        <v>3.97</v>
      </c>
      <c r="N280">
        <v>-1.35</v>
      </c>
    </row>
    <row r="281" spans="1:14" x14ac:dyDescent="0.25">
      <c r="A281" t="s">
        <v>428</v>
      </c>
      <c r="B281">
        <v>8.43</v>
      </c>
      <c r="C281">
        <v>8.1999999999999993</v>
      </c>
      <c r="D281">
        <v>8.0299999999999994</v>
      </c>
      <c r="E281">
        <v>8.6</v>
      </c>
      <c r="F281">
        <v>10.38</v>
      </c>
      <c r="G281">
        <v>8.11</v>
      </c>
      <c r="J281">
        <v>-1.17</v>
      </c>
      <c r="K281">
        <v>-1.32</v>
      </c>
      <c r="L281">
        <v>1.1200000000000001</v>
      </c>
      <c r="M281">
        <v>3.86</v>
      </c>
      <c r="N281">
        <v>-1.25</v>
      </c>
    </row>
    <row r="282" spans="1:14" x14ac:dyDescent="0.25">
      <c r="A282" t="s">
        <v>435</v>
      </c>
      <c r="B282">
        <v>8.24</v>
      </c>
      <c r="C282">
        <v>8.34</v>
      </c>
      <c r="D282">
        <v>7.75</v>
      </c>
      <c r="E282">
        <v>7.71</v>
      </c>
      <c r="F282">
        <v>10.15</v>
      </c>
      <c r="G282">
        <v>8.2799999999999994</v>
      </c>
      <c r="J282">
        <v>1.08</v>
      </c>
      <c r="K282">
        <v>-1.4</v>
      </c>
      <c r="L282">
        <v>-1.44</v>
      </c>
      <c r="M282">
        <v>3.78</v>
      </c>
      <c r="N282">
        <v>1.03</v>
      </c>
    </row>
    <row r="283" spans="1:14" x14ac:dyDescent="0.25">
      <c r="A283" t="s">
        <v>474</v>
      </c>
      <c r="B283">
        <v>7.88</v>
      </c>
      <c r="C283">
        <v>8.01</v>
      </c>
      <c r="D283">
        <v>7.3</v>
      </c>
      <c r="E283">
        <v>7.66</v>
      </c>
      <c r="F283">
        <v>9.6300000000000008</v>
      </c>
      <c r="G283">
        <v>8</v>
      </c>
      <c r="J283">
        <v>1.1000000000000001</v>
      </c>
      <c r="K283">
        <v>-1.49</v>
      </c>
      <c r="L283">
        <v>-1.1599999999999999</v>
      </c>
      <c r="M283">
        <v>3.39</v>
      </c>
      <c r="N283">
        <v>1.0900000000000001</v>
      </c>
    </row>
    <row r="284" spans="1:14" x14ac:dyDescent="0.25">
      <c r="A284" t="s">
        <v>491</v>
      </c>
      <c r="B284">
        <v>7.09</v>
      </c>
      <c r="C284">
        <v>7.59</v>
      </c>
      <c r="D284">
        <v>6.46</v>
      </c>
      <c r="E284">
        <v>6.51</v>
      </c>
      <c r="F284">
        <v>8.7899999999999991</v>
      </c>
      <c r="G284">
        <v>7.7</v>
      </c>
      <c r="J284">
        <v>1.41</v>
      </c>
      <c r="K284">
        <v>-1.55</v>
      </c>
      <c r="L284">
        <v>-1.49</v>
      </c>
      <c r="M284">
        <v>3.25</v>
      </c>
      <c r="N284">
        <v>1.52</v>
      </c>
    </row>
    <row r="285" spans="1:14" x14ac:dyDescent="0.25">
      <c r="A285" t="s">
        <v>495</v>
      </c>
      <c r="B285">
        <v>7.28</v>
      </c>
      <c r="C285">
        <v>7.54</v>
      </c>
      <c r="D285">
        <v>6.63</v>
      </c>
      <c r="E285">
        <v>7</v>
      </c>
      <c r="F285">
        <v>8.9499999999999993</v>
      </c>
      <c r="G285">
        <v>7.7</v>
      </c>
      <c r="J285">
        <v>1.2</v>
      </c>
      <c r="K285">
        <v>-1.57</v>
      </c>
      <c r="L285">
        <v>-1.21</v>
      </c>
      <c r="M285">
        <v>3.17</v>
      </c>
      <c r="N285">
        <v>1.34</v>
      </c>
    </row>
    <row r="286" spans="1:14" x14ac:dyDescent="0.25">
      <c r="A286" t="s">
        <v>496</v>
      </c>
      <c r="B286">
        <v>6.6</v>
      </c>
      <c r="C286">
        <v>7.06</v>
      </c>
      <c r="D286">
        <v>5.85</v>
      </c>
      <c r="E286">
        <v>5.8</v>
      </c>
      <c r="F286">
        <v>8.23</v>
      </c>
      <c r="G286">
        <v>7.13</v>
      </c>
      <c r="J286">
        <v>1.37</v>
      </c>
      <c r="K286">
        <v>-1.69</v>
      </c>
      <c r="L286">
        <v>-1.75</v>
      </c>
      <c r="M286">
        <v>3.08</v>
      </c>
      <c r="N286">
        <v>1.44</v>
      </c>
    </row>
    <row r="287" spans="1:14" x14ac:dyDescent="0.25">
      <c r="A287" t="s">
        <v>519</v>
      </c>
      <c r="B287">
        <v>7.65</v>
      </c>
      <c r="C287">
        <v>8.52</v>
      </c>
      <c r="D287">
        <v>7.37</v>
      </c>
      <c r="E287">
        <v>7.86</v>
      </c>
      <c r="F287">
        <v>9.19</v>
      </c>
      <c r="G287">
        <v>7.94</v>
      </c>
      <c r="J287">
        <v>1.83</v>
      </c>
      <c r="K287">
        <v>-1.21</v>
      </c>
      <c r="L287">
        <v>1.1599999999999999</v>
      </c>
      <c r="M287">
        <v>2.91</v>
      </c>
      <c r="N287">
        <v>1.22</v>
      </c>
    </row>
    <row r="288" spans="1:14" x14ac:dyDescent="0.25">
      <c r="A288" t="s">
        <v>534</v>
      </c>
      <c r="B288">
        <v>4.67</v>
      </c>
      <c r="C288">
        <v>4.84</v>
      </c>
      <c r="D288">
        <v>4.5</v>
      </c>
      <c r="E288">
        <v>4.43</v>
      </c>
      <c r="F288">
        <v>6.13</v>
      </c>
      <c r="G288">
        <v>4.8899999999999997</v>
      </c>
      <c r="J288">
        <v>1.1299999999999999</v>
      </c>
      <c r="K288">
        <v>-1.1200000000000001</v>
      </c>
      <c r="L288">
        <v>-1.18</v>
      </c>
      <c r="M288">
        <v>2.75</v>
      </c>
      <c r="N288">
        <v>1.17</v>
      </c>
    </row>
    <row r="289" spans="1:14" x14ac:dyDescent="0.25">
      <c r="A289" t="s">
        <v>563</v>
      </c>
      <c r="B289">
        <v>8.9700000000000006</v>
      </c>
      <c r="C289">
        <v>9.17</v>
      </c>
      <c r="D289">
        <v>8.43</v>
      </c>
      <c r="E289">
        <v>8.56</v>
      </c>
      <c r="F289">
        <v>10.32</v>
      </c>
      <c r="G289">
        <v>9.2100000000000009</v>
      </c>
      <c r="J289">
        <v>1.1499999999999999</v>
      </c>
      <c r="K289">
        <v>-1.45</v>
      </c>
      <c r="L289">
        <v>-1.33</v>
      </c>
      <c r="M289">
        <v>2.54</v>
      </c>
      <c r="N289">
        <v>1.18</v>
      </c>
    </row>
    <row r="290" spans="1:14" x14ac:dyDescent="0.25">
      <c r="A290" t="s">
        <v>579</v>
      </c>
      <c r="B290">
        <v>4.28</v>
      </c>
      <c r="C290">
        <v>4.32</v>
      </c>
      <c r="D290">
        <v>4.3899999999999997</v>
      </c>
      <c r="E290">
        <v>4.17</v>
      </c>
      <c r="F290">
        <v>5.59</v>
      </c>
      <c r="G290">
        <v>4.3899999999999997</v>
      </c>
      <c r="J290">
        <v>1.03</v>
      </c>
      <c r="K290">
        <v>1.08</v>
      </c>
      <c r="L290">
        <v>-1.08</v>
      </c>
      <c r="M290">
        <v>2.48</v>
      </c>
      <c r="N290">
        <v>1.08</v>
      </c>
    </row>
    <row r="291" spans="1:14" x14ac:dyDescent="0.25">
      <c r="A291" t="s">
        <v>620</v>
      </c>
      <c r="B291">
        <v>11.58</v>
      </c>
      <c r="C291">
        <v>12.1</v>
      </c>
      <c r="D291">
        <v>12.3</v>
      </c>
      <c r="E291">
        <v>12.39</v>
      </c>
      <c r="F291">
        <v>12.78</v>
      </c>
      <c r="G291">
        <v>11.94</v>
      </c>
      <c r="J291">
        <v>1.43</v>
      </c>
      <c r="K291">
        <v>1.64</v>
      </c>
      <c r="L291">
        <v>1.75</v>
      </c>
      <c r="M291">
        <v>2.29</v>
      </c>
      <c r="N291">
        <v>1.28</v>
      </c>
    </row>
    <row r="292" spans="1:14" x14ac:dyDescent="0.25">
      <c r="A292" t="s">
        <v>749</v>
      </c>
      <c r="B292">
        <v>6.61</v>
      </c>
      <c r="C292">
        <v>5.98</v>
      </c>
      <c r="D292">
        <v>7.11</v>
      </c>
      <c r="E292">
        <v>5.77</v>
      </c>
      <c r="F292">
        <v>6.82</v>
      </c>
      <c r="G292">
        <v>7.83</v>
      </c>
      <c r="J292">
        <v>-1.55</v>
      </c>
      <c r="K292">
        <v>1.41</v>
      </c>
      <c r="L292">
        <v>-1.8</v>
      </c>
      <c r="M292">
        <v>1.1499999999999999</v>
      </c>
      <c r="N292">
        <v>2.31</v>
      </c>
    </row>
  </sheetData>
  <sortState ref="A2:N347">
    <sortCondition ref="I2:I347"/>
  </sortState>
  <conditionalFormatting sqref="J1:N1 J14:N79 J91:N291">
    <cfRule type="cellIs" dxfId="108" priority="250" operator="between">
      <formula>20</formula>
      <formula>30</formula>
    </cfRule>
    <cfRule type="cellIs" dxfId="107" priority="251" operator="between">
      <formula>15</formula>
      <formula>20</formula>
    </cfRule>
    <cfRule type="cellIs" dxfId="106" priority="252" operator="between">
      <formula>10</formula>
      <formula>15</formula>
    </cfRule>
    <cfRule type="cellIs" dxfId="105" priority="253" operator="between">
      <formula>8</formula>
      <formula>10</formula>
    </cfRule>
    <cfRule type="cellIs" dxfId="104" priority="254" operator="between">
      <formula>6.5</formula>
      <formula>8</formula>
    </cfRule>
    <cfRule type="cellIs" dxfId="103" priority="255" operator="between">
      <formula>5</formula>
      <formula>6.5</formula>
    </cfRule>
    <cfRule type="cellIs" dxfId="102" priority="256" operator="between">
      <formula>4</formula>
      <formula>5</formula>
    </cfRule>
    <cfRule type="cellIs" dxfId="101" priority="257" operator="between">
      <formula>3.5</formula>
      <formula>4</formula>
    </cfRule>
    <cfRule type="cellIs" dxfId="100" priority="258" operator="between">
      <formula>3</formula>
      <formula>3.5</formula>
    </cfRule>
    <cfRule type="cellIs" dxfId="99" priority="259" operator="between">
      <formula>2.5</formula>
      <formula>3</formula>
    </cfRule>
    <cfRule type="cellIs" dxfId="98" priority="260" operator="between">
      <formula>2</formula>
      <formula>2.5</formula>
    </cfRule>
    <cfRule type="cellIs" dxfId="97" priority="261" operator="between">
      <formula>-20</formula>
      <formula>-30</formula>
    </cfRule>
    <cfRule type="cellIs" dxfId="96" priority="262" operator="between">
      <formula>-10</formula>
      <formula>-20</formula>
    </cfRule>
    <cfRule type="cellIs" dxfId="95" priority="263" operator="between">
      <formula>-5</formula>
      <formula>-10</formula>
    </cfRule>
    <cfRule type="cellIs" dxfId="94" priority="264" operator="between">
      <formula>-4</formula>
      <formula>-5</formula>
    </cfRule>
    <cfRule type="cellIs" dxfId="93" priority="265" operator="between">
      <formula>-3</formula>
      <formula>-4</formula>
    </cfRule>
    <cfRule type="cellIs" dxfId="92" priority="266" operator="between">
      <formula>-2.5</formula>
      <formula>-3</formula>
    </cfRule>
    <cfRule type="cellIs" dxfId="91" priority="267" operator="between">
      <formula>-2.16</formula>
      <formula>-2.5</formula>
    </cfRule>
    <cfRule type="cellIs" dxfId="90" priority="268" operator="between">
      <formula>-2</formula>
      <formula>-2.15</formula>
    </cfRule>
    <cfRule type="cellIs" dxfId="89" priority="269" operator="between">
      <formula>3</formula>
      <formula>3.5</formula>
    </cfRule>
  </conditionalFormatting>
  <conditionalFormatting sqref="J2:N5">
    <cfRule type="cellIs" dxfId="88" priority="230" operator="between">
      <formula>20</formula>
      <formula>30</formula>
    </cfRule>
    <cfRule type="cellIs" dxfId="87" priority="231" operator="between">
      <formula>15</formula>
      <formula>20</formula>
    </cfRule>
    <cfRule type="cellIs" dxfId="86" priority="232" operator="between">
      <formula>10</formula>
      <formula>15</formula>
    </cfRule>
    <cfRule type="cellIs" dxfId="85" priority="233" operator="between">
      <formula>8</formula>
      <formula>10</formula>
    </cfRule>
    <cfRule type="cellIs" dxfId="84" priority="234" operator="between">
      <formula>6.5</formula>
      <formula>8</formula>
    </cfRule>
    <cfRule type="cellIs" dxfId="83" priority="235" operator="between">
      <formula>5</formula>
      <formula>6.5</formula>
    </cfRule>
    <cfRule type="cellIs" dxfId="82" priority="236" operator="between">
      <formula>4</formula>
      <formula>5</formula>
    </cfRule>
    <cfRule type="cellIs" dxfId="81" priority="237" operator="between">
      <formula>3.5</formula>
      <formula>4</formula>
    </cfRule>
    <cfRule type="cellIs" dxfId="80" priority="238" operator="between">
      <formula>3</formula>
      <formula>3.5</formula>
    </cfRule>
    <cfRule type="cellIs" dxfId="79" priority="239" operator="between">
      <formula>2.5</formula>
      <formula>3</formula>
    </cfRule>
    <cfRule type="cellIs" dxfId="78" priority="240" operator="between">
      <formula>2</formula>
      <formula>2.5</formula>
    </cfRule>
    <cfRule type="cellIs" dxfId="77" priority="241" operator="between">
      <formula>-20</formula>
      <formula>-30</formula>
    </cfRule>
    <cfRule type="cellIs" dxfId="76" priority="242" operator="between">
      <formula>-10</formula>
      <formula>-20</formula>
    </cfRule>
    <cfRule type="cellIs" dxfId="75" priority="243" operator="between">
      <formula>-5</formula>
      <formula>-10</formula>
    </cfRule>
    <cfRule type="cellIs" dxfId="74" priority="244" operator="between">
      <formula>-4</formula>
      <formula>-5</formula>
    </cfRule>
    <cfRule type="cellIs" dxfId="73" priority="245" operator="between">
      <formula>-3</formula>
      <formula>-4</formula>
    </cfRule>
    <cfRule type="cellIs" dxfId="72" priority="246" operator="between">
      <formula>-2.5</formula>
      <formula>-3</formula>
    </cfRule>
    <cfRule type="cellIs" dxfId="71" priority="247" operator="between">
      <formula>-2.16</formula>
      <formula>-2.5</formula>
    </cfRule>
    <cfRule type="cellIs" dxfId="70" priority="248" operator="between">
      <formula>-2</formula>
      <formula>-2.15</formula>
    </cfRule>
    <cfRule type="cellIs" dxfId="69" priority="249" operator="between">
      <formula>3</formula>
      <formula>3.5</formula>
    </cfRule>
  </conditionalFormatting>
  <conditionalFormatting sqref="J6:N13">
    <cfRule type="cellIs" dxfId="68" priority="210" operator="between">
      <formula>20</formula>
      <formula>30</formula>
    </cfRule>
    <cfRule type="cellIs" dxfId="67" priority="211" operator="between">
      <formula>15</formula>
      <formula>20</formula>
    </cfRule>
    <cfRule type="cellIs" dxfId="66" priority="212" operator="between">
      <formula>10</formula>
      <formula>15</formula>
    </cfRule>
    <cfRule type="cellIs" dxfId="65" priority="213" operator="between">
      <formula>8</formula>
      <formula>10</formula>
    </cfRule>
    <cfRule type="cellIs" dxfId="64" priority="214" operator="between">
      <formula>6.5</formula>
      <formula>8</formula>
    </cfRule>
    <cfRule type="cellIs" dxfId="63" priority="215" operator="between">
      <formula>5</formula>
      <formula>6.5</formula>
    </cfRule>
    <cfRule type="cellIs" dxfId="62" priority="216" operator="between">
      <formula>4</formula>
      <formula>5</formula>
    </cfRule>
    <cfRule type="cellIs" dxfId="61" priority="217" operator="between">
      <formula>3.5</formula>
      <formula>4</formula>
    </cfRule>
    <cfRule type="cellIs" dxfId="60" priority="218" operator="between">
      <formula>3</formula>
      <formula>3.5</formula>
    </cfRule>
    <cfRule type="cellIs" dxfId="59" priority="219" operator="between">
      <formula>2.5</formula>
      <formula>3</formula>
    </cfRule>
    <cfRule type="cellIs" dxfId="58" priority="220" operator="between">
      <formula>2</formula>
      <formula>2.5</formula>
    </cfRule>
    <cfRule type="cellIs" dxfId="57" priority="221" operator="between">
      <formula>-20</formula>
      <formula>-30</formula>
    </cfRule>
    <cfRule type="cellIs" dxfId="56" priority="222" operator="between">
      <formula>-10</formula>
      <formula>-20</formula>
    </cfRule>
    <cfRule type="cellIs" dxfId="55" priority="223" operator="between">
      <formula>-5</formula>
      <formula>-10</formula>
    </cfRule>
    <cfRule type="cellIs" dxfId="54" priority="224" operator="between">
      <formula>-4</formula>
      <formula>-5</formula>
    </cfRule>
    <cfRule type="cellIs" dxfId="53" priority="225" operator="between">
      <formula>-3</formula>
      <formula>-4</formula>
    </cfRule>
    <cfRule type="cellIs" dxfId="52" priority="226" operator="between">
      <formula>-2.5</formula>
      <formula>-3</formula>
    </cfRule>
    <cfRule type="cellIs" dxfId="51" priority="227" operator="between">
      <formula>-2.16</formula>
      <formula>-2.5</formula>
    </cfRule>
    <cfRule type="cellIs" dxfId="50" priority="228" operator="between">
      <formula>-2</formula>
      <formula>-2.15</formula>
    </cfRule>
    <cfRule type="cellIs" dxfId="49" priority="229" operator="between">
      <formula>3</formula>
      <formula>3.5</formula>
    </cfRule>
  </conditionalFormatting>
  <conditionalFormatting sqref="J80:N90">
    <cfRule type="cellIs" dxfId="48" priority="149" operator="between">
      <formula>20</formula>
      <formula>30</formula>
    </cfRule>
    <cfRule type="cellIs" dxfId="47" priority="150" operator="between">
      <formula>15</formula>
      <formula>20</formula>
    </cfRule>
    <cfRule type="cellIs" dxfId="46" priority="151" operator="between">
      <formula>10</formula>
      <formula>15</formula>
    </cfRule>
    <cfRule type="cellIs" dxfId="45" priority="152" operator="between">
      <formula>8</formula>
      <formula>10</formula>
    </cfRule>
    <cfRule type="cellIs" dxfId="44" priority="153" operator="between">
      <formula>6.5</formula>
      <formula>8</formula>
    </cfRule>
    <cfRule type="cellIs" dxfId="43" priority="154" operator="between">
      <formula>5</formula>
      <formula>6.5</formula>
    </cfRule>
    <cfRule type="cellIs" dxfId="42" priority="155" operator="between">
      <formula>4</formula>
      <formula>5</formula>
    </cfRule>
    <cfRule type="cellIs" dxfId="41" priority="156" operator="between">
      <formula>3.5</formula>
      <formula>4</formula>
    </cfRule>
    <cfRule type="cellIs" dxfId="40" priority="157" operator="between">
      <formula>3</formula>
      <formula>3.5</formula>
    </cfRule>
    <cfRule type="cellIs" dxfId="39" priority="158" operator="between">
      <formula>2.5</formula>
      <formula>3</formula>
    </cfRule>
    <cfRule type="cellIs" dxfId="38" priority="159" operator="between">
      <formula>2</formula>
      <formula>2.5</formula>
    </cfRule>
    <cfRule type="cellIs" dxfId="37" priority="160" operator="between">
      <formula>-20</formula>
      <formula>-30</formula>
    </cfRule>
    <cfRule type="cellIs" dxfId="36" priority="161" operator="between">
      <formula>-10</formula>
      <formula>-20</formula>
    </cfRule>
    <cfRule type="cellIs" dxfId="35" priority="162" operator="between">
      <formula>-5</formula>
      <formula>-10</formula>
    </cfRule>
    <cfRule type="cellIs" dxfId="34" priority="163" operator="between">
      <formula>-4</formula>
      <formula>-5</formula>
    </cfRule>
    <cfRule type="cellIs" dxfId="33" priority="164" operator="between">
      <formula>-3</formula>
      <formula>-4</formula>
    </cfRule>
    <cfRule type="cellIs" dxfId="32" priority="165" operator="between">
      <formula>-2.5</formula>
      <formula>-3</formula>
    </cfRule>
    <cfRule type="cellIs" dxfId="31" priority="166" operator="between">
      <formula>-2.16</formula>
      <formula>-2.5</formula>
    </cfRule>
    <cfRule type="cellIs" dxfId="30" priority="167" operator="between">
      <formula>-2</formula>
      <formula>-2.15</formula>
    </cfRule>
    <cfRule type="cellIs" dxfId="29" priority="168" operator="between">
      <formula>3</formula>
      <formula>3.5</formula>
    </cfRule>
  </conditionalFormatting>
  <conditionalFormatting sqref="A293:A1048576 A1:A104">
    <cfRule type="duplicateValues" dxfId="28" priority="107"/>
  </conditionalFormatting>
  <conditionalFormatting sqref="A293:A1048576 A1:A79">
    <cfRule type="duplicateValues" dxfId="27" priority="270"/>
  </conditionalFormatting>
  <conditionalFormatting sqref="A293:A1048576 A1:A90">
    <cfRule type="duplicateValues" dxfId="26" priority="273"/>
  </conditionalFormatting>
  <conditionalFormatting sqref="A293:A1048576">
    <cfRule type="duplicateValues" dxfId="25" priority="86"/>
  </conditionalFormatting>
  <conditionalFormatting sqref="A293:A1048576 A1:A112">
    <cfRule type="duplicateValues" dxfId="24" priority="65"/>
  </conditionalFormatting>
  <conditionalFormatting sqref="A293:A1048576 A1:A291">
    <cfRule type="duplicateValues" dxfId="23" priority="24"/>
  </conditionalFormatting>
  <conditionalFormatting sqref="J292:N292">
    <cfRule type="cellIs" dxfId="22" priority="4" operator="between">
      <formula>20</formula>
      <formula>30</formula>
    </cfRule>
    <cfRule type="cellIs" dxfId="21" priority="5" operator="between">
      <formula>15</formula>
      <formula>20</formula>
    </cfRule>
    <cfRule type="cellIs" dxfId="20" priority="6" operator="between">
      <formula>10</formula>
      <formula>15</formula>
    </cfRule>
    <cfRule type="cellIs" dxfId="19" priority="7" operator="between">
      <formula>8</formula>
      <formula>10</formula>
    </cfRule>
    <cfRule type="cellIs" dxfId="18" priority="8" operator="between">
      <formula>6.5</formula>
      <formula>8</formula>
    </cfRule>
    <cfRule type="cellIs" dxfId="17" priority="9" operator="between">
      <formula>5</formula>
      <formula>6.5</formula>
    </cfRule>
    <cfRule type="cellIs" dxfId="16" priority="10" operator="between">
      <formula>4</formula>
      <formula>5</formula>
    </cfRule>
    <cfRule type="cellIs" dxfId="15" priority="11" operator="between">
      <formula>3.5</formula>
      <formula>4</formula>
    </cfRule>
    <cfRule type="cellIs" dxfId="14" priority="12" operator="between">
      <formula>3</formula>
      <formula>3.5</formula>
    </cfRule>
    <cfRule type="cellIs" dxfId="13" priority="13" operator="between">
      <formula>2.5</formula>
      <formula>3</formula>
    </cfRule>
    <cfRule type="cellIs" dxfId="12" priority="14" operator="between">
      <formula>2</formula>
      <formula>2.5</formula>
    </cfRule>
    <cfRule type="cellIs" dxfId="11" priority="15" operator="between">
      <formula>-20</formula>
      <formula>-30</formula>
    </cfRule>
    <cfRule type="cellIs" dxfId="10" priority="16" operator="between">
      <formula>-10</formula>
      <formula>-20</formula>
    </cfRule>
    <cfRule type="cellIs" dxfId="9" priority="17" operator="between">
      <formula>-5</formula>
      <formula>-10</formula>
    </cfRule>
    <cfRule type="cellIs" dxfId="8" priority="18" operator="between">
      <formula>-4</formula>
      <formula>-5</formula>
    </cfRule>
    <cfRule type="cellIs" dxfId="7" priority="19" operator="between">
      <formula>-3</formula>
      <formula>-4</formula>
    </cfRule>
    <cfRule type="cellIs" dxfId="6" priority="20" operator="between">
      <formula>-2.5</formula>
      <formula>-3</formula>
    </cfRule>
    <cfRule type="cellIs" dxfId="5" priority="21" operator="between">
      <formula>-2.16</formula>
      <formula>-2.5</formula>
    </cfRule>
    <cfRule type="cellIs" dxfId="4" priority="22" operator="between">
      <formula>-2</formula>
      <formula>-2.15</formula>
    </cfRule>
    <cfRule type="cellIs" dxfId="3" priority="23" operator="between">
      <formula>3</formula>
      <formula>3.5</formula>
    </cfRule>
  </conditionalFormatting>
  <conditionalFormatting sqref="A1:A1048576">
    <cfRule type="duplicateValues" dxfId="2" priority="3"/>
  </conditionalFormatting>
  <conditionalFormatting sqref="J1:N1048576">
    <cfRule type="cellIs" dxfId="1" priority="2" operator="between">
      <formula>30</formula>
      <formula>50</formula>
    </cfRule>
    <cfRule type="cellIs" dxfId="0" priority="1" operator="between">
      <formula>-30</formula>
      <formula>-5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Florida Academic Health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ford,Rachel S</dc:creator>
  <cp:lastModifiedBy>Marsella,Rosanna</cp:lastModifiedBy>
  <dcterms:created xsi:type="dcterms:W3CDTF">2018-10-24T19:18:25Z</dcterms:created>
  <dcterms:modified xsi:type="dcterms:W3CDTF">2024-07-31T16:39:35Z</dcterms:modified>
</cp:coreProperties>
</file>